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00" windowHeight="9840" activeTab="3"/>
  </bookViews>
  <sheets>
    <sheet name="Figure 2" sheetId="6" r:id="rId1"/>
    <sheet name="Figure 4" sheetId="3" r:id="rId2"/>
    <sheet name="Figure 5" sheetId="2" r:id="rId3"/>
    <sheet name="Figure 6b" sheetId="4" r:id="rId4"/>
    <sheet name="Figure S2" sheetId="1" r:id="rId5"/>
    <sheet name="Figure S6b" sheetId="5" r:id="rId6"/>
  </sheets>
  <calcPr calcId="144525"/>
</workbook>
</file>

<file path=xl/sharedStrings.xml><?xml version="1.0" encoding="utf-8"?>
<sst xmlns="http://schemas.openxmlformats.org/spreadsheetml/2006/main" count="1755" uniqueCount="344">
  <si>
    <t>Figure 2</t>
  </si>
  <si>
    <t xml:space="preserve">Fig. 2b: Averaged Z score of each group of intact glycopeptides. </t>
  </si>
  <si>
    <t>Fig. 2c: The glycans for each IGP group.</t>
  </si>
  <si>
    <t>Fig. 2d: Three examples show the different expressions in different tumor clusters.</t>
  </si>
  <si>
    <t>Sample ID</t>
  </si>
  <si>
    <t>Group</t>
  </si>
  <si>
    <t>Averaged Zscore</t>
  </si>
  <si>
    <t>IGP cluster</t>
  </si>
  <si>
    <t>Glyco type</t>
  </si>
  <si>
    <t>Percentage</t>
  </si>
  <si>
    <t>POSTN_EVNDTLLVNELK_N4H4F2S0G0</t>
  </si>
  <si>
    <t>SERPINA1_YLGNATAIFFLPDEGK_N4H5F1S1G0</t>
  </si>
  <si>
    <t>HYOU1_NATLAEQAK_N2H8F0S0G0</t>
  </si>
  <si>
    <t>TCGA-24-1416</t>
  </si>
  <si>
    <t>group1</t>
  </si>
  <si>
    <t>H</t>
  </si>
  <si>
    <t>TCGA-29-1771</t>
  </si>
  <si>
    <t>group2</t>
  </si>
  <si>
    <t>TCGA-61-2008</t>
  </si>
  <si>
    <t>group3</t>
  </si>
  <si>
    <t>TCGA-25-1631</t>
  </si>
  <si>
    <t>group4</t>
  </si>
  <si>
    <t>TCGA-25-1323</t>
  </si>
  <si>
    <t>group5</t>
  </si>
  <si>
    <t>TCGA-09-1664</t>
  </si>
  <si>
    <t>F</t>
  </si>
  <si>
    <t>TCGA-24-1557</t>
  </si>
  <si>
    <t>TCGA-24-1474</t>
  </si>
  <si>
    <t>TCGA-29-1696</t>
  </si>
  <si>
    <t>TCGA-36-1577</t>
  </si>
  <si>
    <t>TCGA-59-2351</t>
  </si>
  <si>
    <t>S</t>
  </si>
  <si>
    <t>TCGA-36-2537</t>
  </si>
  <si>
    <t>TCGA-24-1555</t>
  </si>
  <si>
    <t>TCGA-13-1489</t>
  </si>
  <si>
    <t>TCGA-36-1571</t>
  </si>
  <si>
    <t>TCGA-13-2059</t>
  </si>
  <si>
    <t>TCGA-36-2549</t>
  </si>
  <si>
    <t>TCGA-61-2613</t>
  </si>
  <si>
    <t>TCGA-36-1570</t>
  </si>
  <si>
    <t>TCGA-59-2352</t>
  </si>
  <si>
    <t>TCGA-29-1690</t>
  </si>
  <si>
    <t>TCGA-36-2547</t>
  </si>
  <si>
    <t>TCGA-25-2404</t>
  </si>
  <si>
    <t>TCGA-29-1688</t>
  </si>
  <si>
    <t>TCGA-25-1318</t>
  </si>
  <si>
    <t>TCGA-24-2298</t>
  </si>
  <si>
    <t>TCGA-24-1553</t>
  </si>
  <si>
    <t>TCGA-24-2290</t>
  </si>
  <si>
    <t>TCGA-29-1769</t>
  </si>
  <si>
    <t>TCGA-25-2397</t>
  </si>
  <si>
    <t>TCGA-61-1907</t>
  </si>
  <si>
    <t>TCGA-36-2532</t>
  </si>
  <si>
    <t>TCGA-36-2530</t>
  </si>
  <si>
    <t>TCGA-61-1727</t>
  </si>
  <si>
    <t>TCGA-29-1697</t>
  </si>
  <si>
    <t>TCGA-25-2409</t>
  </si>
  <si>
    <t>TCGA-13-1511</t>
  </si>
  <si>
    <t>TCGA-24-1920</t>
  </si>
  <si>
    <t>TCGA-24-1927</t>
  </si>
  <si>
    <t>TCGA-13-1492</t>
  </si>
  <si>
    <t>TCGA-13-1497</t>
  </si>
  <si>
    <t>TCGA-61-2087</t>
  </si>
  <si>
    <t>TCGA-36-1578</t>
  </si>
  <si>
    <t>TCGA-13-2065</t>
  </si>
  <si>
    <t>TCGA-61-1914</t>
  </si>
  <si>
    <t>TCGA-24-1436</t>
  </si>
  <si>
    <t>TCGA-61-1995</t>
  </si>
  <si>
    <t>TCGA-61-1741</t>
  </si>
  <si>
    <t>TCGA-36-2542</t>
  </si>
  <si>
    <t>TCGA-24-1548</t>
  </si>
  <si>
    <t>TCGA-24-2030</t>
  </si>
  <si>
    <t>TCGA-24-1558</t>
  </si>
  <si>
    <t>TCGA-61-1915</t>
  </si>
  <si>
    <t>TCGA-29-1702</t>
  </si>
  <si>
    <t>TCGA-36-2534</t>
  </si>
  <si>
    <t>TCGA-61-1910</t>
  </si>
  <si>
    <t>TCGA-24-2024</t>
  </si>
  <si>
    <t>TCGA-59-2372</t>
  </si>
  <si>
    <t>TCGA-59-2348</t>
  </si>
  <si>
    <t>TCGA-13-1507</t>
  </si>
  <si>
    <t>TCGA-24-2261</t>
  </si>
  <si>
    <t>TCGA-29-1711</t>
  </si>
  <si>
    <t>TCGA-13-2061</t>
  </si>
  <si>
    <t>TCGA-61-2088</t>
  </si>
  <si>
    <t>TCGA-24-2033</t>
  </si>
  <si>
    <t>TCGA-24-1103</t>
  </si>
  <si>
    <t>TCGA-25-2399</t>
  </si>
  <si>
    <t>TCGA-61-2094</t>
  </si>
  <si>
    <t>TCGA-13-2066</t>
  </si>
  <si>
    <t>TCGA-61-1724</t>
  </si>
  <si>
    <t>TCGA-13-1404</t>
  </si>
  <si>
    <t>TCGA-25-1312</t>
  </si>
  <si>
    <t>TCGA-29-1762</t>
  </si>
  <si>
    <t>TCGA-24-1431</t>
  </si>
  <si>
    <t>TCGA-36-2544</t>
  </si>
  <si>
    <t>TCGA-29-1763</t>
  </si>
  <si>
    <t>TCGA-13-1410</t>
  </si>
  <si>
    <t>TCGA-30-1887</t>
  </si>
  <si>
    <t>TCGA-25-1628</t>
  </si>
  <si>
    <t>TCGA-13-1504</t>
  </si>
  <si>
    <t>TCGA-24-1422</t>
  </si>
  <si>
    <t>TCGA-13-1487</t>
  </si>
  <si>
    <t>TCGA-24-1435</t>
  </si>
  <si>
    <t>TCGA-29-1693</t>
  </si>
  <si>
    <t>TCGA-61-1918</t>
  </si>
  <si>
    <t>TCGA-23-1121</t>
  </si>
  <si>
    <t>TCGA-25-1623</t>
  </si>
  <si>
    <t>TCGA-29-1766</t>
  </si>
  <si>
    <t>TCGA-29-1785</t>
  </si>
  <si>
    <t>TCGA-13-1409</t>
  </si>
  <si>
    <t>TCGA-29-2431</t>
  </si>
  <si>
    <t>TCGA-30-1891</t>
  </si>
  <si>
    <t>TCGA-29-1698</t>
  </si>
  <si>
    <t>TCGA-13-1483</t>
  </si>
  <si>
    <t>TCGA-29-1710</t>
  </si>
  <si>
    <t>TCGA-61-1911</t>
  </si>
  <si>
    <t>TCGA-24-2289</t>
  </si>
  <si>
    <t>TCGA-13-1501</t>
  </si>
  <si>
    <t>TCGA-13-1494</t>
  </si>
  <si>
    <t>TCGA-24-1430</t>
  </si>
  <si>
    <t>TCGA-13-1485</t>
  </si>
  <si>
    <t>TCGA-36-1580</t>
  </si>
  <si>
    <t>TCGA-36-2545</t>
  </si>
  <si>
    <t>TCGA-25-1322</t>
  </si>
  <si>
    <t>TCGA-29-1705</t>
  </si>
  <si>
    <t>TCGA-13-1482</t>
  </si>
  <si>
    <t>TCGA-29-1770</t>
  </si>
  <si>
    <t>TCGA-13-1488</t>
  </si>
  <si>
    <t>TCGA-36-1569</t>
  </si>
  <si>
    <t>TCGA-25-2396</t>
  </si>
  <si>
    <t>TCGA-29-1768</t>
  </si>
  <si>
    <t>TCGA-24-1562</t>
  </si>
  <si>
    <t>TCGA-23-1122</t>
  </si>
  <si>
    <t>TCGA-13-2060</t>
  </si>
  <si>
    <t>TCGA-25-1329</t>
  </si>
  <si>
    <t>TCGA-24-1464</t>
  </si>
  <si>
    <t>TCGA-29-2427</t>
  </si>
  <si>
    <t>TCGA-13-1500</t>
  </si>
  <si>
    <t>TCGA-25-1313</t>
  </si>
  <si>
    <t>Figure 4</t>
  </si>
  <si>
    <t>Fig. 4b: Glyco-related gene variations at mutation, copy number amplification, mRNA and protein levels.</t>
  </si>
  <si>
    <t>Median</t>
  </si>
  <si>
    <t>Figure 5</t>
  </si>
  <si>
    <t>Fig. 5a: Correlation (to protein level) analysis following the central dogma.</t>
  </si>
  <si>
    <t>Fig. 5b: Correlation analysis between proteins and intact glycopeptides in 5 subgroups of intact glycopeptides with different glycans..</t>
  </si>
  <si>
    <t>mRNA</t>
  </si>
  <si>
    <t>Deglycosylated peptide</t>
  </si>
  <si>
    <t>‘High mannose’ peptide</t>
  </si>
  <si>
    <t>‘Sialic acid’ peptide</t>
  </si>
  <si>
    <t>‘Fucose’ peptide</t>
  </si>
  <si>
    <t>median</t>
  </si>
  <si>
    <t>Figure 6</t>
  </si>
  <si>
    <t>Fig. 6b: Boxplot panel of the correlation difference between enzyme expression (protein level) and specific intact glycopeptides.</t>
  </si>
  <si>
    <t>Protein_Peptide_glycan</t>
  </si>
  <si>
    <t>Hign mannose</t>
  </si>
  <si>
    <t>Fucosylation</t>
  </si>
  <si>
    <t>Sialic acid</t>
  </si>
  <si>
    <t>Correlation</t>
  </si>
  <si>
    <t>PRKCSH</t>
  </si>
  <si>
    <t>MAN1A1</t>
  </si>
  <si>
    <t>FUCA1</t>
  </si>
  <si>
    <t>ST3GAL1</t>
  </si>
  <si>
    <t>ADAM10_INTTADEKDPTNPFR_N2H9F0S0G0</t>
  </si>
  <si>
    <t>AFM_DIENFNSTQK_N4H5F0S2G0</t>
  </si>
  <si>
    <t>AFM_YAEDKFNETTEK_N4H5F2S1G0</t>
  </si>
  <si>
    <t>AHSG_AALAAFNAQNNGSNFQLEEISR_N4H5F0S1G0</t>
  </si>
  <si>
    <t>AHSG_AALAAFNAQNNGSNFQLEEISR_N4H5F0S2G0</t>
  </si>
  <si>
    <t>AHSG_VCQDCPLLAPLNDTR_N4H5F0S1G0</t>
  </si>
  <si>
    <t>AHSG_VCQDCPLLAPLNDTR_N4H5F0S2G0</t>
  </si>
  <si>
    <t>AHSG_VCQDCPLLAPLNDTR_N4H5F2S1G0</t>
  </si>
  <si>
    <t>APMAP_AGPNGTLFVADAYK_N2H5F0S0G0</t>
  </si>
  <si>
    <t>APMAP_AGPNGTLFVADAYK_N2H6F0S0G0</t>
  </si>
  <si>
    <t>BCAM_TQNFTLLVQGSPELK_N2H5F0S0G0</t>
  </si>
  <si>
    <t>BCAM_TQNFTLLVQGSPELK_N2H8F0S0G0</t>
  </si>
  <si>
    <t>C3_TVLTPATNHMGNVTFTIPANR_N2H5F0S0G0</t>
  </si>
  <si>
    <t>C3_TVLTPATNHMGNVTFTIPANR_N2H5F1S0G0</t>
  </si>
  <si>
    <t>C3_TVLTPATNHMGNVTFTIPANR_N2H6F0S0G0</t>
  </si>
  <si>
    <t>C3_TVLTPATNHMGNVTFTIPANR_N2H7F0S0G0</t>
  </si>
  <si>
    <t>C3_TVLTPATNHMGNVTFTIPANR_N3H4F0S0G0</t>
  </si>
  <si>
    <t>C3_TVLTPATNHMGNVTFTIPANR_N3H5F0S0G0</t>
  </si>
  <si>
    <t>C4A_FSDGLESNSSTQFEVK_N2H8F0S0G0</t>
  </si>
  <si>
    <t>C4A_FSDGLESNSSTQFEVK_N2H9F0S0G0</t>
  </si>
  <si>
    <t>C4A_FSDGLESNSSTQFEVK_N5H5F0S0G0</t>
  </si>
  <si>
    <t>C4A_GLNVTLSSTGR_N4H5F0S2G0</t>
  </si>
  <si>
    <t>C4B_FSDGLESNSSTQFEVK_N2H8F0S0G0</t>
  </si>
  <si>
    <t>C4B_FSDGLESNSSTQFEVK_N2H9F0S0G0</t>
  </si>
  <si>
    <t>C4B_FSDGLESNSSTQFEVK_N5H5F0S0G0</t>
  </si>
  <si>
    <t>C4B_GLNVTLSSTGR_N4H5F0S2G0</t>
  </si>
  <si>
    <t>CD47_DIYTFDGALNK_N2H6F0S0G0</t>
  </si>
  <si>
    <t>CD47_DIYTFDGALNK_N2H7F0S0G0</t>
  </si>
  <si>
    <t>CP_EHEGAIYPDNTTDFQR_N2H12F0S0G0</t>
  </si>
  <si>
    <t>CP_EHEGAIYPDNTTDFQR_N4H5F0S1G0</t>
  </si>
  <si>
    <t>CP_EHEGAIYPDNTTDFQR_N4H5F0S2G0</t>
  </si>
  <si>
    <t>CP_EHEGAIYPDNTTDFQR_N4H5F1S1G0</t>
  </si>
  <si>
    <t>CP_EHEGAIYPDNTTDFQR_N4H5F2S1G0</t>
  </si>
  <si>
    <t>CP_EHEGAIYPDNTTDFQR_N4H5F3S0G0</t>
  </si>
  <si>
    <t>CP_ELHHLQEQNVSNAFLDK_N4H5F0S2G0</t>
  </si>
  <si>
    <t>CP_ENLTAPGSDSAVFFEQGTTR_N4H5F0S2G0</t>
  </si>
  <si>
    <t>CTSL_YSVANDTGFVDIPK_N2H5F0S0G0</t>
  </si>
  <si>
    <t>DSC2_AINDTAAR_N2H6F0S0G0</t>
  </si>
  <si>
    <t>DSC2_AINDTAAR_N2H7F0S0G0</t>
  </si>
  <si>
    <t>EPX_ALLPFDNLHDDPCLLTNR_N2H6F0S0G0</t>
  </si>
  <si>
    <t>F2_GHVNITR_N4H5F0S1G0</t>
  </si>
  <si>
    <t>FGG_DLQSLEDILHQVENK_N4H4F0S1G0</t>
  </si>
  <si>
    <t>FGG_DLQSLEDILHQVENK_N4H5F0S0G0</t>
  </si>
  <si>
    <t>FN1_DQCIVDDITYNVNDTFHK_N4H4F1S0G0</t>
  </si>
  <si>
    <t>FN1_DQCIVDDITYNVNDTFHK_N4H4F2S0G0</t>
  </si>
  <si>
    <t>FN1_DQCIVDDITYNVNDTFHK_N4H5F1S0G0</t>
  </si>
  <si>
    <t>FN1_DQCIVDDITYNVNDTFHK_N4H5F1S1G0</t>
  </si>
  <si>
    <t>FN1_DQCIVDDITYNVNDTFHK_N4H5F3S0G0</t>
  </si>
  <si>
    <t>FN1_DQCIVDDITYNVNDTFHK_N5H6F1S0G0</t>
  </si>
  <si>
    <t>FN1_GGNSNGALCHFPFLYNNHNYTDCTSEGR_N4H5F1S0G0</t>
  </si>
  <si>
    <t>FN1_HEEGHMLNCTCFGQGR_N4H5F0S0G0</t>
  </si>
  <si>
    <t>FN1_HEEGHMLNCTCFGQGR_N4H5F1S0G0</t>
  </si>
  <si>
    <t>FN1_LDAPTNLQFVNETDSTVLVR_N4H4F2S0G0</t>
  </si>
  <si>
    <t>FN1_LDAPTNLQFVNETDSTVLVR_N4H5F1S0G0</t>
  </si>
  <si>
    <t>FN1_LDAPTNLQFVNETDSTVLVR_N4H5F1S1G0</t>
  </si>
  <si>
    <t>FN1_LDAPTNLQFVNETDSTVLVR_N4H6F0S0G0</t>
  </si>
  <si>
    <t>FN1_LDAPTNLQFVNETDSTVLVR_N4H6F2S0G0</t>
  </si>
  <si>
    <t>FN1_LDAPTNLQFVNETDSTVLVR_N5H4F1S0G0</t>
  </si>
  <si>
    <t>FN1_LDAPTNLQFVNETDSTVLVR_N5H6F1S0G0</t>
  </si>
  <si>
    <t>HPR_MVSHHNLTTGATLINEQWLLTTAK_N4H5F0S1G0</t>
  </si>
  <si>
    <t>HPR_MVSHHNLTTGATLINEQWLLTTAK_N4H5F2S0G0</t>
  </si>
  <si>
    <t>HPR_MVSHHNLTTGATLINEQWLLTTAK_N4H5F2S1G0</t>
  </si>
  <si>
    <t>HPR_NLFLNHSENATAK_N4H5F2S0G0</t>
  </si>
  <si>
    <t>HPX_ALPQPQNVTSLLGCTH_N4H5F0S1G0</t>
  </si>
  <si>
    <t>HPX_ALPQPQNVTSLLGCTH_N4H5F0S2G0</t>
  </si>
  <si>
    <t>HPX_ALPQPQNVTSLLGCTH_N4H5F1S2G0</t>
  </si>
  <si>
    <t>HPX_ALPQPQNVTSLLGCTH_N4H5F2S1G0</t>
  </si>
  <si>
    <t>HP_MVSHHNLTTGATLINEQWLLTTAK_N4H5F0S1G0</t>
  </si>
  <si>
    <t>HP_MVSHHNLTTGATLINEQWLLTTAK_N4H5F2S0G0</t>
  </si>
  <si>
    <t>HP_MVSHHNLTTGATLINEQWLLTTAK_N4H5F2S1G0</t>
  </si>
  <si>
    <t>HP_NLFLNHSENATAK_N4H5F2S0G0</t>
  </si>
  <si>
    <t>HP_VVLHPNYSQVDIGLIK_N2H12F0S0G0</t>
  </si>
  <si>
    <t>HP_VVLHPNYSQVDIGLIK_N4H4F3S0G0</t>
  </si>
  <si>
    <t>HP_VVLHPNYSQVDIGLIK_N4H5F0S0G0</t>
  </si>
  <si>
    <t>HP_VVLHPNYSQVDIGLIK_N4H5F0S1G0</t>
  </si>
  <si>
    <t>HP_VVLHPNYSQVDIGLIK_N4H5F0S2G0</t>
  </si>
  <si>
    <t>HP_VVLHPNYSQVDIGLIK_N4H5F1S0G0</t>
  </si>
  <si>
    <t>HP_VVLHPNYSQVDIGLIK_N4H5F1S1G0</t>
  </si>
  <si>
    <t>HP_VVLHPNYSQVDIGLIK_N4H5F2S0G0</t>
  </si>
  <si>
    <t>HP_VVLHPNYSQVDIGLIK_N4H5F2S1G0</t>
  </si>
  <si>
    <t>HP_VVLHPNYSQVDIGLIK_N4H5F4S0G0</t>
  </si>
  <si>
    <t>HP_VVLHPNYSQVDIGLIK_N5H6F0S0G0</t>
  </si>
  <si>
    <t>HP_VVLHPNYSQVDIGLIK_N5H6F0S1G0</t>
  </si>
  <si>
    <t>HP_VVLHPNYSQVDIGLIK_N5H6F0S2G0</t>
  </si>
  <si>
    <t>HP_VVLHPNYSQVDIGLIK_N5H6F2S0G0</t>
  </si>
  <si>
    <t>HP_VVLHPNYSQVDIGLIK_N5H6F2S1G0</t>
  </si>
  <si>
    <t>HP_VVLHPNYSQVDIGLIK_N5H6F4S0G0</t>
  </si>
  <si>
    <t>HP_VVLHPNYSQVDIGLIK_N6H7F0S0G0</t>
  </si>
  <si>
    <t>HRG_VIDFNCTTSSVSSALANTK_N4H5F0S1G0</t>
  </si>
  <si>
    <t>HRG_VIDFNCTTSSVSSALANTK_N4H5F2S0G0</t>
  </si>
  <si>
    <t>HRG_VIDFNCTTSSVSSALANTK_N4H5F2S1G0</t>
  </si>
  <si>
    <t>HYOU1_AEPPLNASASDQGEK_N2H5F0S0G0</t>
  </si>
  <si>
    <t>HYOU1_AEPPLNASASDQGEK_N2H6F0S0G0</t>
  </si>
  <si>
    <t>HYOU1_AEPPLNASASDQGEK_N2H8F0S0G0</t>
  </si>
  <si>
    <t>HYOU1_ENGTDTVQEEEESPAEGSK_N2H5F1S0G0</t>
  </si>
  <si>
    <t>HYOU1_ENGTDTVQEEEESPAEGSK_N2H6F0S0G0</t>
  </si>
  <si>
    <t>HYOU1_ENGTDTVQEEEESPAEGSK_N2H7F0S0G0</t>
  </si>
  <si>
    <t>HYOU1_ENGTDTVQEEEESPAEGSK_N2H8F0S0G0</t>
  </si>
  <si>
    <t>HYOU1_LSALDNLLNHSSMFLK_N2H6F0S0G0</t>
  </si>
  <si>
    <t>HYOU1_LSALDNLLNHSSMFLK_N2H8F0S0G0</t>
  </si>
  <si>
    <t>HYOU1_NATLAEQAK_N2H6F0S0G0</t>
  </si>
  <si>
    <t>HYOU1_NATLAEQAK_N2H7F0S0G0</t>
  </si>
  <si>
    <t>HYOU1_NATLAEQAK_N2H9F0S0G0</t>
  </si>
  <si>
    <t>HYOU1_VFGSQNLTTVK_N2H6F0S0G0</t>
  </si>
  <si>
    <t>HYOU1_VFGSQNLTTVK_N2H7F0S0G0</t>
  </si>
  <si>
    <t>HYOU1_VFGSQNLTTVK_N2H8F0S0G0</t>
  </si>
  <si>
    <t>HYOU1_VFGSQNLTTVK_N2H9F0S0G0</t>
  </si>
  <si>
    <t>IGA2_TPLTANITK_N5H5F1S1G0</t>
  </si>
  <si>
    <t>IGG1_EEQYNSTYR_N3H3F1S0G0</t>
  </si>
  <si>
    <t>IGG1_EEQYNSTYR_N3H4F1S0G0</t>
  </si>
  <si>
    <t>IGG1_EEQYNSTYR_N4H3F0S1G0</t>
  </si>
  <si>
    <t>IGG1_EEQYNSTYR_N4H3F1S0G0</t>
  </si>
  <si>
    <t>IGG1_EEQYNSTYR_N4H4F1S0G0</t>
  </si>
  <si>
    <t>IGG1_EEQYNSTYR_N4H4F2S1G0</t>
  </si>
  <si>
    <t>IGG1_EEQYNSTYR_N4H5F1S0G0</t>
  </si>
  <si>
    <t>IGG1_EEQYNSTYR_N5H3F0S0G0</t>
  </si>
  <si>
    <t>IGG1_EEQYNSTYR_N5H4F0S0G0</t>
  </si>
  <si>
    <t>IGHG2_EEQFNSTFR_N3H3F1S0G0</t>
  </si>
  <si>
    <t>IGHG2_EEQFNSTFR_N3H4F1S0G0</t>
  </si>
  <si>
    <t>IGHG2_EEQFNSTFR_N4H3F0S0G0</t>
  </si>
  <si>
    <t>IGHG2_EEQFNSTFR_N4H3F0S1G0</t>
  </si>
  <si>
    <t>IGHG2_EEQFNSTFR_N4H3F1S0G0</t>
  </si>
  <si>
    <t>IGHG2_EEQFNSTFR_N4H4F0S0G0</t>
  </si>
  <si>
    <t>IGHG2_EEQFNSTFR_N4H5F1S0G0</t>
  </si>
  <si>
    <t>IGHG2_EEQFNSTFR_N4H5F1S1G0</t>
  </si>
  <si>
    <t>IGHG2_EEQFNSTFR_N5H3F1S0G0</t>
  </si>
  <si>
    <t>IGHM_YKNNSDISSTR_N4H5F1S0G0</t>
  </si>
  <si>
    <t>IGHM_YKNNSDISSTR_N4H5F1S1G0</t>
  </si>
  <si>
    <t>ITGAV_ANTTQPGIVEGGQVLK_N3H5F1S0G0</t>
  </si>
  <si>
    <t>ITGAV_ANTTQPGIVEGGQVLK_N4H5F1S0G0</t>
  </si>
  <si>
    <t>LAMP1_GHTLTLNFTR_N2H6F0S0G0</t>
  </si>
  <si>
    <t>LAMP1_GHTLTLNFTR_N2H7F0S0G0</t>
  </si>
  <si>
    <t>M6PR_LKPLFNK_N2H6F0S0G0</t>
  </si>
  <si>
    <t>M6PR_LKPLFNK_N2H7F0S0G0</t>
  </si>
  <si>
    <t>M6PR_LKPLFNK_N2H8F0S0G0</t>
  </si>
  <si>
    <t>M6PR_LKPLFNK_N5H4F0S0G0</t>
  </si>
  <si>
    <t>MPO_ALLPFDNLHDDPCLLTNR_N2H6F0S0G0</t>
  </si>
  <si>
    <t>MUC16_KFNTTER_N2H8F0S0G0</t>
  </si>
  <si>
    <t>MXRA5_ITVHGNGSLDIR_N2H5F0S0G0</t>
  </si>
  <si>
    <t>NUP210_EGSGYFFLNTSTADVVK_N2H6F0S0G0</t>
  </si>
  <si>
    <t>POSTN_EVNDTLLVNELK_N4H4F1S0G0</t>
  </si>
  <si>
    <t>POSTN_EVNDTLLVNELK_N4H5F1S0G0</t>
  </si>
  <si>
    <t>POSTN_EVNDTLLVNELK_N4H5F1S1G0</t>
  </si>
  <si>
    <t>PSAP_DNATEEEILVYLEK_N2H3F1S0G0</t>
  </si>
  <si>
    <t>PSAP_LIDNNKTEK_N2H3F1S0G0</t>
  </si>
  <si>
    <t>PSAP_LIDNNKTEK_N2H5F1S0G0</t>
  </si>
  <si>
    <t>PSAP_LIDNNKTEK_N2H6F0S0G0</t>
  </si>
  <si>
    <t>PSAP_LIDNNKTEK_N2H7F0S0G0</t>
  </si>
  <si>
    <t>PSAP_LIDNNKTEK_N5H3F0S0G0</t>
  </si>
  <si>
    <t>PSAP_TNSTFVQALVEHVK_N2H3F1S0G0</t>
  </si>
  <si>
    <t>PSAP_TNSTFVQALVEHVK_N2H4F1S0G0</t>
  </si>
  <si>
    <t>SERPINA1_YLGNATAIFFLPDEGK_N4H4F1S1G0</t>
  </si>
  <si>
    <t>SERPINA1_YLGNATAIFFLPDEGK_N4H5F0S0G0</t>
  </si>
  <si>
    <t>SERPINA1_YLGNATAIFFLPDEGK_N4H5F0S1G0</t>
  </si>
  <si>
    <t>SERPINA1_YLGNATAIFFLPDEGK_N4H5F0S2G0</t>
  </si>
  <si>
    <t>SERPINA1_YLGNATAIFFLPDEGK_N4H5F1S2G0</t>
  </si>
  <si>
    <t>SERPINA1_YLGNATAIFFLPDEGK_N4H5F2S0G0</t>
  </si>
  <si>
    <t>SERPINA1_YLGNATAIFFLPDEGK_N4H5F2S1G0</t>
  </si>
  <si>
    <t>SERPINA1_YLGNATAIFFLPDEGK_N4H5F3S0G0</t>
  </si>
  <si>
    <t>SERPIND1_NLSMPLLPADFHK_N4H5F0S2G0</t>
  </si>
  <si>
    <t>SERPING1_DTFVNASR_N4H5F0S2G0</t>
  </si>
  <si>
    <t>TF_QQQHLFGSNVTDCSGNFCLFR_N4H5F0S2G0</t>
  </si>
  <si>
    <t>TF_QQQHLFGSNVTDCSGNFCLFR_N4H5F2S0G0</t>
  </si>
  <si>
    <t>TF_QQQHLFGSNVTDCSGNFCLFR_N4H5F2S1G0</t>
  </si>
  <si>
    <t>THBS2_VVNSTTGTGEHLR_N4H5F0S0G0</t>
  </si>
  <si>
    <t>THBS2_VVNSTTGTGEHLR_N4H5F0S1G0</t>
  </si>
  <si>
    <t>THY1_DEGTYTCALHHSGHSPPISSQNVTVLR_N4H5F3S0G0</t>
  </si>
  <si>
    <t>VTN_NGSLFAFR_N4H5F0S2G0</t>
  </si>
  <si>
    <t>VTN_NISDGFDGIPDNVDAALALPAHSYSGR_N4H5F0S1G0</t>
  </si>
  <si>
    <t>VTN_NISDGFDGIPDNVDAALALPAHSYSGR_N4H5F2S1G0</t>
  </si>
  <si>
    <t>VTN_NISDGFDGIPDNVDAALALPAHSYSGR_N4H5F4S0G0</t>
  </si>
  <si>
    <t>VTN_NNATVHEQVGGPSLTSDLQAQSK_N4H5F2S1G0</t>
  </si>
  <si>
    <t>Figure S2</t>
  </si>
  <si>
    <t>Supplementary Fig. 2: Quality control of glycoproteomic analysese of glycosite-containing peptides &amp; intact glycopeptides.</t>
  </si>
  <si>
    <t>Peptide</t>
  </si>
  <si>
    <t>CV</t>
  </si>
  <si>
    <t>SPEG_Tumor</t>
  </si>
  <si>
    <t>SPEG_QC</t>
  </si>
  <si>
    <t>IGP_Tumor</t>
  </si>
  <si>
    <t>IGP_QC</t>
  </si>
  <si>
    <t>Fig. 6b: Boxplot panel of the correlation difference between enzyme expression (mRNA level) and specific intact glycopeptides.</t>
  </si>
</sst>
</file>

<file path=xl/styles.xml><?xml version="1.0" encoding="utf-8"?>
<styleSheet xmlns="http://schemas.openxmlformats.org/spreadsheetml/2006/main">
  <numFmts count="7">
    <numFmt numFmtId="44" formatCode="_(&quot;$&quot;* #,##0.00_);_(&quot;$&quot;* \(#,##0.00\);_(&quot;$&quot;* &quot;-&quot;??_);_(@_)"/>
    <numFmt numFmtId="176" formatCode="0.00_ "/>
    <numFmt numFmtId="177" formatCode="_ * #,##0_ ;_ * \-#,##0_ ;_ * &quot;-&quot;_ ;_ @_ "/>
    <numFmt numFmtId="42" formatCode="_(&quot;$&quot;* #,##0_);_(&quot;$&quot;* \(#,##0\);_(&quot;$&quot;* &quot;-&quot;_);_(@_)"/>
    <numFmt numFmtId="178" formatCode="_ * #,##0.00_ ;_ * \-#,##0.00_ ;_ * &quot;-&quot;??_ ;_ @_ "/>
    <numFmt numFmtId="179" formatCode="0.000_ "/>
    <numFmt numFmtId="180" formatCode="0_ "/>
  </numFmts>
  <fonts count="25">
    <font>
      <sz val="11"/>
      <color theme="1"/>
      <name val="宋体"/>
      <charset val="134"/>
      <scheme val="minor"/>
    </font>
    <font>
      <b/>
      <sz val="14"/>
      <color theme="1"/>
      <name val="Arial"/>
      <charset val="134"/>
    </font>
    <font>
      <sz val="11"/>
      <color theme="1"/>
      <name val="Arial"/>
      <charset val="134"/>
    </font>
    <font>
      <sz val="12"/>
      <color theme="1"/>
      <name val="Arial"/>
      <charset val="134"/>
    </font>
    <font>
      <sz val="11"/>
      <color theme="1"/>
      <name val="Arial"/>
      <charset val="134"/>
    </font>
    <font>
      <sz val="11"/>
      <color theme="1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theme="1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59999389629810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1" fillId="5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178" fontId="0" fillId="0" borderId="0" applyFont="0" applyFill="0" applyBorder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3" borderId="3" applyNumberFormat="0" applyFont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14" fillId="2" borderId="8" applyNumberFormat="0" applyAlignment="0" applyProtection="0">
      <alignment vertical="center"/>
    </xf>
    <xf numFmtId="0" fontId="6" fillId="2" borderId="2" applyNumberFormat="0" applyAlignment="0" applyProtection="0">
      <alignment vertical="center"/>
    </xf>
    <xf numFmtId="0" fontId="9" fillId="4" borderId="6" applyNumberFormat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6" fillId="2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6" fillId="15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</cellStyleXfs>
  <cellXfs count="34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/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9" fontId="2" fillId="0" borderId="0" xfId="0" applyNumberFormat="1" applyFont="1" applyFill="1" applyAlignment="1">
      <alignment vertical="center"/>
    </xf>
    <xf numFmtId="0" fontId="2" fillId="0" borderId="0" xfId="0" applyFont="1">
      <alignment vertical="center"/>
    </xf>
    <xf numFmtId="0" fontId="3" fillId="0" borderId="0" xfId="0" applyFont="1" applyFill="1" applyAlignment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>
      <alignment vertical="center"/>
    </xf>
    <xf numFmtId="0" fontId="2" fillId="0" borderId="0" xfId="0" applyFont="1">
      <alignment vertical="center"/>
    </xf>
    <xf numFmtId="179" fontId="4" fillId="0" borderId="0" xfId="0" applyNumberFormat="1" applyFont="1" applyFill="1" applyAlignment="1"/>
    <xf numFmtId="179" fontId="2" fillId="0" borderId="0" xfId="0" applyNumberFormat="1" applyFont="1">
      <alignment vertical="center"/>
    </xf>
    <xf numFmtId="179" fontId="4" fillId="0" borderId="1" xfId="0" applyNumberFormat="1" applyFont="1" applyFill="1" applyBorder="1" applyAlignment="1"/>
    <xf numFmtId="179" fontId="4" fillId="0" borderId="1" xfId="0" applyNumberFormat="1" applyFont="1" applyFill="1" applyBorder="1" applyAlignment="1">
      <alignment wrapText="1"/>
    </xf>
    <xf numFmtId="179" fontId="2" fillId="0" borderId="1" xfId="0" applyNumberFormat="1" applyFont="1" applyBorder="1">
      <alignment vertical="center"/>
    </xf>
    <xf numFmtId="179" fontId="2" fillId="0" borderId="1" xfId="0" applyNumberFormat="1" applyFont="1" applyBorder="1" applyAlignment="1">
      <alignment vertical="center" wrapText="1"/>
    </xf>
    <xf numFmtId="179" fontId="4" fillId="0" borderId="1" xfId="0" applyNumberFormat="1" applyFont="1" applyFill="1" applyBorder="1" applyAlignment="1"/>
    <xf numFmtId="179" fontId="4" fillId="0" borderId="0" xfId="0" applyNumberFormat="1" applyFont="1" applyFill="1" applyBorder="1" applyAlignment="1"/>
    <xf numFmtId="179" fontId="2" fillId="0" borderId="1" xfId="0" applyNumberFormat="1" applyFont="1" applyFill="1" applyBorder="1" applyAlignment="1">
      <alignment vertical="center"/>
    </xf>
    <xf numFmtId="179" fontId="2" fillId="0" borderId="1" xfId="0" applyNumberFormat="1" applyFont="1" applyFill="1" applyBorder="1" applyAlignment="1">
      <alignment vertical="center"/>
    </xf>
    <xf numFmtId="179" fontId="2" fillId="0" borderId="0" xfId="0" applyNumberFormat="1" applyFont="1" applyFill="1" applyBorder="1" applyAlignment="1">
      <alignment vertical="center"/>
    </xf>
    <xf numFmtId="179" fontId="2" fillId="0" borderId="0" xfId="0" applyNumberFormat="1" applyFont="1" applyFill="1" applyBorder="1" applyAlignment="1">
      <alignment vertical="center"/>
    </xf>
    <xf numFmtId="179" fontId="4" fillId="0" borderId="0" xfId="0" applyNumberFormat="1" applyFont="1" applyFill="1" applyBorder="1" applyAlignment="1"/>
    <xf numFmtId="179" fontId="0" fillId="0" borderId="0" xfId="0" applyNumberFormat="1" applyFill="1" applyAlignment="1">
      <alignment vertical="center"/>
    </xf>
    <xf numFmtId="179" fontId="2" fillId="0" borderId="1" xfId="0" applyNumberFormat="1" applyFont="1" applyFill="1" applyBorder="1" applyAlignment="1">
      <alignment vertical="center"/>
    </xf>
    <xf numFmtId="180" fontId="2" fillId="0" borderId="1" xfId="0" applyNumberFormat="1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179" fontId="2" fillId="0" borderId="1" xfId="0" applyNumberFormat="1" applyFont="1" applyFill="1" applyBorder="1" applyAlignment="1">
      <alignment vertical="center"/>
    </xf>
    <xf numFmtId="179" fontId="5" fillId="0" borderId="0" xfId="0" applyNumberFormat="1" applyFont="1" applyFill="1" applyAlignment="1"/>
    <xf numFmtId="179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599"/>
  <sheetViews>
    <sheetView topLeftCell="A103" workbookViewId="0">
      <selection activeCell="L126" sqref="L126"/>
    </sheetView>
  </sheetViews>
  <sheetFormatPr defaultColWidth="9" defaultRowHeight="14.25"/>
  <cols>
    <col min="3" max="3" width="13.75"/>
    <col min="9" max="9" width="9" style="13"/>
    <col min="10" max="10" width="12.125" style="13" customWidth="1"/>
    <col min="11" max="11" width="12.625" style="13"/>
    <col min="12" max="15" width="9" style="13"/>
    <col min="16" max="18" width="13.75" style="13"/>
  </cols>
  <sheetData>
    <row r="1" ht="18" spans="1:6">
      <c r="A1" s="2" t="s">
        <v>0</v>
      </c>
      <c r="B1" s="32"/>
      <c r="C1" s="32"/>
      <c r="D1" s="33"/>
      <c r="E1" s="33"/>
      <c r="F1" s="33"/>
    </row>
    <row r="2" ht="18" spans="1:6">
      <c r="A2" s="2"/>
      <c r="B2" s="32"/>
      <c r="C2" s="32"/>
      <c r="D2" s="33"/>
      <c r="E2" s="33"/>
      <c r="F2" s="33"/>
    </row>
    <row r="3" ht="15" spans="1:14">
      <c r="A3" s="9" t="s">
        <v>1</v>
      </c>
      <c r="B3" s="14"/>
      <c r="C3" s="14"/>
      <c r="D3" s="15"/>
      <c r="E3" s="33"/>
      <c r="F3" s="33"/>
      <c r="I3" s="8" t="s">
        <v>2</v>
      </c>
      <c r="N3" s="13" t="s">
        <v>3</v>
      </c>
    </row>
    <row r="4" spans="1:18">
      <c r="A4" s="3" t="s">
        <v>4</v>
      </c>
      <c r="B4" s="3" t="s">
        <v>5</v>
      </c>
      <c r="C4" s="3" t="s">
        <v>6</v>
      </c>
      <c r="D4" s="3" t="s">
        <v>7</v>
      </c>
      <c r="I4" s="3" t="s">
        <v>5</v>
      </c>
      <c r="J4" s="3" t="s">
        <v>8</v>
      </c>
      <c r="K4" s="3" t="s">
        <v>9</v>
      </c>
      <c r="N4" s="3" t="s">
        <v>4</v>
      </c>
      <c r="O4" s="3" t="s">
        <v>7</v>
      </c>
      <c r="P4" s="3" t="s">
        <v>10</v>
      </c>
      <c r="Q4" s="3" t="s">
        <v>11</v>
      </c>
      <c r="R4" s="3" t="s">
        <v>12</v>
      </c>
    </row>
    <row r="5" spans="1:18">
      <c r="A5" s="3" t="s">
        <v>13</v>
      </c>
      <c r="B5" s="3" t="s">
        <v>14</v>
      </c>
      <c r="C5" s="4">
        <v>-0.566847550692307</v>
      </c>
      <c r="D5" s="4">
        <v>1</v>
      </c>
      <c r="I5" s="3" t="s">
        <v>14</v>
      </c>
      <c r="J5" s="3" t="s">
        <v>15</v>
      </c>
      <c r="K5" s="4">
        <v>0.0384615384615384</v>
      </c>
      <c r="N5" s="3" t="s">
        <v>13</v>
      </c>
      <c r="O5" s="4">
        <v>1</v>
      </c>
      <c r="P5" s="4">
        <v>-0.182468273</v>
      </c>
      <c r="Q5" s="4">
        <v>0.03185991</v>
      </c>
      <c r="R5" s="4">
        <v>-0.503682315</v>
      </c>
    </row>
    <row r="6" spans="1:18">
      <c r="A6" s="3" t="s">
        <v>16</v>
      </c>
      <c r="B6" s="3" t="s">
        <v>14</v>
      </c>
      <c r="C6" s="4">
        <v>-0.819585876461538</v>
      </c>
      <c r="D6" s="4">
        <v>1</v>
      </c>
      <c r="I6" s="3" t="s">
        <v>17</v>
      </c>
      <c r="J6" s="3" t="s">
        <v>15</v>
      </c>
      <c r="K6" s="4">
        <v>0.329113924050632</v>
      </c>
      <c r="N6" s="3" t="s">
        <v>16</v>
      </c>
      <c r="O6" s="4">
        <v>1</v>
      </c>
      <c r="P6" s="4">
        <v>-0.388385942</v>
      </c>
      <c r="Q6" s="4">
        <v>-0.049916864</v>
      </c>
      <c r="R6" s="4">
        <v>-0.501349018</v>
      </c>
    </row>
    <row r="7" spans="1:18">
      <c r="A7" s="3" t="s">
        <v>18</v>
      </c>
      <c r="B7" s="3" t="s">
        <v>14</v>
      </c>
      <c r="C7" s="4">
        <v>-0.618222033961538</v>
      </c>
      <c r="D7" s="4">
        <v>1</v>
      </c>
      <c r="I7" s="3" t="s">
        <v>19</v>
      </c>
      <c r="J7" s="3" t="s">
        <v>15</v>
      </c>
      <c r="K7" s="4">
        <v>0.10377358490566</v>
      </c>
      <c r="N7" s="3" t="s">
        <v>18</v>
      </c>
      <c r="O7" s="4">
        <v>1</v>
      </c>
      <c r="P7" s="4">
        <v>-0.352367446</v>
      </c>
      <c r="Q7" s="4">
        <v>0.765172388</v>
      </c>
      <c r="R7" s="4">
        <v>-0.315283278999999</v>
      </c>
    </row>
    <row r="8" spans="1:18">
      <c r="A8" s="3" t="s">
        <v>20</v>
      </c>
      <c r="B8" s="3" t="s">
        <v>14</v>
      </c>
      <c r="C8" s="4">
        <v>-0.725647174730769</v>
      </c>
      <c r="D8" s="4">
        <v>1</v>
      </c>
      <c r="I8" s="3" t="s">
        <v>21</v>
      </c>
      <c r="J8" s="3" t="s">
        <v>15</v>
      </c>
      <c r="K8" s="4">
        <v>0.813953488372093</v>
      </c>
      <c r="N8" s="3" t="s">
        <v>20</v>
      </c>
      <c r="O8" s="4">
        <v>1</v>
      </c>
      <c r="P8" s="4">
        <v>-0.397215429</v>
      </c>
      <c r="Q8" s="4">
        <v>0.235360783</v>
      </c>
      <c r="R8" s="4">
        <v>0.120245458</v>
      </c>
    </row>
    <row r="9" spans="1:18">
      <c r="A9" s="3" t="s">
        <v>22</v>
      </c>
      <c r="B9" s="3" t="s">
        <v>14</v>
      </c>
      <c r="C9" s="4">
        <v>-0.386469084461538</v>
      </c>
      <c r="D9" s="4">
        <v>1</v>
      </c>
      <c r="I9" s="3" t="s">
        <v>23</v>
      </c>
      <c r="J9" s="3" t="s">
        <v>15</v>
      </c>
      <c r="K9" s="4">
        <v>0.731958762886597</v>
      </c>
      <c r="N9" s="3" t="s">
        <v>22</v>
      </c>
      <c r="O9" s="4">
        <v>1</v>
      </c>
      <c r="P9" s="4">
        <v>-0.210404902</v>
      </c>
      <c r="Q9" s="4">
        <v>0.559015248</v>
      </c>
      <c r="R9" s="4">
        <v>-0.360006293</v>
      </c>
    </row>
    <row r="10" spans="1:18">
      <c r="A10" s="3" t="s">
        <v>24</v>
      </c>
      <c r="B10" s="3" t="s">
        <v>14</v>
      </c>
      <c r="C10" s="4">
        <v>-1.31407882473076</v>
      </c>
      <c r="D10" s="4">
        <v>1</v>
      </c>
      <c r="I10" s="3" t="s">
        <v>14</v>
      </c>
      <c r="J10" s="3" t="s">
        <v>25</v>
      </c>
      <c r="K10" s="4">
        <v>0.807692307692307</v>
      </c>
      <c r="N10" s="3" t="s">
        <v>24</v>
      </c>
      <c r="O10" s="4">
        <v>1</v>
      </c>
      <c r="P10" s="4">
        <v>-0.15111318</v>
      </c>
      <c r="Q10" s="4">
        <v>1.061193828</v>
      </c>
      <c r="R10" s="4">
        <v>-1.165334079</v>
      </c>
    </row>
    <row r="11" spans="1:18">
      <c r="A11" s="3" t="s">
        <v>26</v>
      </c>
      <c r="B11" s="3" t="s">
        <v>14</v>
      </c>
      <c r="C11" s="4">
        <v>-0.553423064115384</v>
      </c>
      <c r="D11" s="4">
        <v>1</v>
      </c>
      <c r="I11" s="3" t="s">
        <v>17</v>
      </c>
      <c r="J11" s="3" t="s">
        <v>25</v>
      </c>
      <c r="K11" s="4">
        <v>0.40506329113924</v>
      </c>
      <c r="N11" s="3" t="s">
        <v>26</v>
      </c>
      <c r="O11" s="4">
        <v>1</v>
      </c>
      <c r="P11" s="4">
        <v>-0.310564546</v>
      </c>
      <c r="Q11" s="4">
        <v>0.387216765</v>
      </c>
      <c r="R11" s="4">
        <v>-0.558676346</v>
      </c>
    </row>
    <row r="12" spans="1:18">
      <c r="A12" s="3" t="s">
        <v>27</v>
      </c>
      <c r="B12" s="3" t="s">
        <v>14</v>
      </c>
      <c r="C12" s="4">
        <v>-0.61971013876923</v>
      </c>
      <c r="D12" s="4">
        <v>1</v>
      </c>
      <c r="I12" s="3" t="s">
        <v>19</v>
      </c>
      <c r="J12" s="3" t="s">
        <v>25</v>
      </c>
      <c r="K12" s="4">
        <v>0.481132075471698</v>
      </c>
      <c r="N12" s="3" t="s">
        <v>27</v>
      </c>
      <c r="O12" s="4">
        <v>1</v>
      </c>
      <c r="P12" s="4">
        <v>-0.87874304</v>
      </c>
      <c r="Q12" s="4">
        <v>1.175275496</v>
      </c>
      <c r="R12" s="4">
        <v>-1.489639357</v>
      </c>
    </row>
    <row r="13" spans="1:18">
      <c r="A13" s="3" t="s">
        <v>28</v>
      </c>
      <c r="B13" s="3" t="s">
        <v>14</v>
      </c>
      <c r="C13" s="4">
        <v>-0.676217706384615</v>
      </c>
      <c r="D13" s="4">
        <v>1</v>
      </c>
      <c r="I13" s="3" t="s">
        <v>21</v>
      </c>
      <c r="J13" s="3" t="s">
        <v>25</v>
      </c>
      <c r="K13" s="4">
        <v>0.13953488372093</v>
      </c>
      <c r="N13" s="3" t="s">
        <v>28</v>
      </c>
      <c r="O13" s="4">
        <v>1</v>
      </c>
      <c r="P13" s="4">
        <v>0.184235189</v>
      </c>
      <c r="Q13" s="4">
        <v>0.497345241</v>
      </c>
      <c r="R13" s="4">
        <v>-1.52357586099999</v>
      </c>
    </row>
    <row r="14" spans="1:18">
      <c r="A14" s="3" t="s">
        <v>29</v>
      </c>
      <c r="B14" s="3" t="s">
        <v>14</v>
      </c>
      <c r="C14" s="4">
        <v>-0.27788663676923</v>
      </c>
      <c r="D14" s="4">
        <v>1</v>
      </c>
      <c r="I14" s="3" t="s">
        <v>23</v>
      </c>
      <c r="J14" s="3" t="s">
        <v>25</v>
      </c>
      <c r="K14" s="4">
        <v>0.206185567010309</v>
      </c>
      <c r="N14" s="3" t="s">
        <v>29</v>
      </c>
      <c r="O14" s="4">
        <v>1</v>
      </c>
      <c r="P14" s="4">
        <v>-0.476831942</v>
      </c>
      <c r="Q14" s="4">
        <v>0.787527797</v>
      </c>
      <c r="R14" s="4">
        <v>-0.506939254</v>
      </c>
    </row>
    <row r="15" spans="1:18">
      <c r="A15" s="3" t="s">
        <v>30</v>
      </c>
      <c r="B15" s="3" t="s">
        <v>14</v>
      </c>
      <c r="C15" s="4">
        <v>-0.487943206807692</v>
      </c>
      <c r="D15" s="4">
        <v>1</v>
      </c>
      <c r="I15" s="3" t="s">
        <v>14</v>
      </c>
      <c r="J15" s="3" t="s">
        <v>31</v>
      </c>
      <c r="K15" s="4">
        <v>0.153846153846153</v>
      </c>
      <c r="N15" s="3" t="s">
        <v>30</v>
      </c>
      <c r="O15" s="4">
        <v>1</v>
      </c>
      <c r="P15" s="4">
        <v>-0.497017877</v>
      </c>
      <c r="Q15" s="4">
        <v>0.820712925999999</v>
      </c>
      <c r="R15" s="4">
        <v>-1.291026639</v>
      </c>
    </row>
    <row r="16" spans="1:18">
      <c r="A16" s="3" t="s">
        <v>32</v>
      </c>
      <c r="B16" s="3" t="s">
        <v>14</v>
      </c>
      <c r="C16" s="4">
        <v>-0.672886294499999</v>
      </c>
      <c r="D16" s="4">
        <v>1</v>
      </c>
      <c r="I16" s="3" t="s">
        <v>17</v>
      </c>
      <c r="J16" s="3" t="s">
        <v>31</v>
      </c>
      <c r="K16" s="4">
        <v>0.253164556962025</v>
      </c>
      <c r="N16" s="3" t="s">
        <v>32</v>
      </c>
      <c r="O16" s="4">
        <v>1</v>
      </c>
      <c r="P16" s="4">
        <v>-0.86770552</v>
      </c>
      <c r="Q16" s="4">
        <v>0.944769789</v>
      </c>
      <c r="R16" s="4">
        <v>-0.386863896</v>
      </c>
    </row>
    <row r="17" spans="1:18">
      <c r="A17" s="3" t="s">
        <v>33</v>
      </c>
      <c r="B17" s="3" t="s">
        <v>14</v>
      </c>
      <c r="C17" s="4">
        <v>-0.5084963885</v>
      </c>
      <c r="D17" s="4">
        <v>1</v>
      </c>
      <c r="I17" s="3" t="s">
        <v>19</v>
      </c>
      <c r="J17" s="3" t="s">
        <v>31</v>
      </c>
      <c r="K17" s="4">
        <v>0.50943396226415</v>
      </c>
      <c r="N17" s="3" t="s">
        <v>33</v>
      </c>
      <c r="O17" s="4">
        <v>1</v>
      </c>
      <c r="P17" s="4">
        <v>-0.157862579</v>
      </c>
      <c r="Q17" s="4">
        <v>0.419932611</v>
      </c>
      <c r="R17" s="4">
        <v>-0.35428442</v>
      </c>
    </row>
    <row r="18" spans="1:18">
      <c r="A18" s="3" t="s">
        <v>34</v>
      </c>
      <c r="B18" s="3" t="s">
        <v>14</v>
      </c>
      <c r="C18" s="4">
        <v>-0.594658814153846</v>
      </c>
      <c r="D18" s="4">
        <v>1</v>
      </c>
      <c r="I18" s="3" t="s">
        <v>21</v>
      </c>
      <c r="J18" s="3" t="s">
        <v>31</v>
      </c>
      <c r="K18" s="4">
        <v>0</v>
      </c>
      <c r="N18" s="3" t="s">
        <v>34</v>
      </c>
      <c r="O18" s="4">
        <v>1</v>
      </c>
      <c r="P18" s="4">
        <v>-0.547609102</v>
      </c>
      <c r="Q18" s="4">
        <v>0.234746793999999</v>
      </c>
      <c r="R18" s="4">
        <v>0.99075142</v>
      </c>
    </row>
    <row r="19" spans="1:18">
      <c r="A19" s="3" t="s">
        <v>35</v>
      </c>
      <c r="B19" s="3" t="s">
        <v>14</v>
      </c>
      <c r="C19" s="4">
        <v>-0.886107017538461</v>
      </c>
      <c r="D19" s="4">
        <v>1</v>
      </c>
      <c r="I19" s="3" t="s">
        <v>23</v>
      </c>
      <c r="J19" s="3" t="s">
        <v>31</v>
      </c>
      <c r="K19" s="4">
        <v>0.0721649484536082</v>
      </c>
      <c r="N19" s="3" t="s">
        <v>35</v>
      </c>
      <c r="O19" s="4">
        <v>1</v>
      </c>
      <c r="P19" s="4">
        <v>-0.089604664</v>
      </c>
      <c r="Q19" s="4">
        <v>-0.142956182</v>
      </c>
      <c r="R19" s="4">
        <v>-0.743372387</v>
      </c>
    </row>
    <row r="20" spans="1:18">
      <c r="A20" s="3" t="s">
        <v>36</v>
      </c>
      <c r="B20" s="3" t="s">
        <v>14</v>
      </c>
      <c r="C20" s="4">
        <v>-0.838220988538461</v>
      </c>
      <c r="D20" s="4">
        <v>1</v>
      </c>
      <c r="N20" s="3" t="s">
        <v>36</v>
      </c>
      <c r="O20" s="4">
        <v>1</v>
      </c>
      <c r="P20" s="4">
        <v>-0.759506910999999</v>
      </c>
      <c r="Q20" s="4">
        <v>-0.141736445</v>
      </c>
      <c r="R20" s="4">
        <v>1.147752608</v>
      </c>
    </row>
    <row r="21" spans="1:18">
      <c r="A21" s="3" t="s">
        <v>37</v>
      </c>
      <c r="B21" s="3" t="s">
        <v>14</v>
      </c>
      <c r="C21" s="4">
        <v>-0.4230323055</v>
      </c>
      <c r="D21" s="4">
        <v>1</v>
      </c>
      <c r="N21" s="3" t="s">
        <v>37</v>
      </c>
      <c r="O21" s="4">
        <v>1</v>
      </c>
      <c r="P21" s="4">
        <v>-0.304961882</v>
      </c>
      <c r="Q21" s="4">
        <v>-0.260846971</v>
      </c>
      <c r="R21" s="4">
        <v>0.405791859</v>
      </c>
    </row>
    <row r="22" spans="1:18">
      <c r="A22" s="3" t="s">
        <v>38</v>
      </c>
      <c r="B22" s="3" t="s">
        <v>14</v>
      </c>
      <c r="C22" s="4">
        <v>-0.0287406764615384</v>
      </c>
      <c r="D22" s="4">
        <v>1</v>
      </c>
      <c r="N22" s="3" t="s">
        <v>38</v>
      </c>
      <c r="O22" s="4">
        <v>1</v>
      </c>
      <c r="P22" s="4">
        <v>-0.275723741</v>
      </c>
      <c r="Q22" s="4">
        <v>1.12529809599999</v>
      </c>
      <c r="R22" s="4">
        <v>-0.435332486</v>
      </c>
    </row>
    <row r="23" spans="1:18">
      <c r="A23" s="3" t="s">
        <v>39</v>
      </c>
      <c r="B23" s="3" t="s">
        <v>14</v>
      </c>
      <c r="C23" s="4">
        <v>0.229726657923076</v>
      </c>
      <c r="D23" s="4">
        <v>1</v>
      </c>
      <c r="N23" s="3" t="s">
        <v>39</v>
      </c>
      <c r="O23" s="4">
        <v>1</v>
      </c>
      <c r="P23" s="4">
        <v>0.093713327</v>
      </c>
      <c r="Q23" s="4">
        <v>0.415989336</v>
      </c>
      <c r="R23" s="4">
        <v>-0.140745029</v>
      </c>
    </row>
    <row r="24" spans="1:18">
      <c r="A24" s="3" t="s">
        <v>40</v>
      </c>
      <c r="B24" s="3" t="s">
        <v>14</v>
      </c>
      <c r="C24" s="4">
        <v>-0.909455233384615</v>
      </c>
      <c r="D24" s="4">
        <v>1</v>
      </c>
      <c r="N24" s="3" t="s">
        <v>40</v>
      </c>
      <c r="O24" s="4">
        <v>1</v>
      </c>
      <c r="P24" s="4">
        <v>-0.244270352</v>
      </c>
      <c r="Q24" s="4">
        <v>-0.110001264</v>
      </c>
      <c r="R24" s="4">
        <v>0.01470402</v>
      </c>
    </row>
    <row r="25" spans="1:18">
      <c r="A25" s="3" t="s">
        <v>41</v>
      </c>
      <c r="B25" s="3" t="s">
        <v>14</v>
      </c>
      <c r="C25" s="4">
        <v>0.389731939346153</v>
      </c>
      <c r="D25" s="4">
        <v>1</v>
      </c>
      <c r="N25" s="3" t="s">
        <v>41</v>
      </c>
      <c r="O25" s="4">
        <v>1</v>
      </c>
      <c r="P25" s="4">
        <v>0.40605335</v>
      </c>
      <c r="Q25" s="4">
        <v>0.272167874</v>
      </c>
      <c r="R25" s="4">
        <v>-1.199321149</v>
      </c>
    </row>
    <row r="26" spans="1:18">
      <c r="A26" s="3" t="s">
        <v>42</v>
      </c>
      <c r="B26" s="3" t="s">
        <v>14</v>
      </c>
      <c r="C26" s="4">
        <v>-1.20621207530769</v>
      </c>
      <c r="D26" s="4">
        <v>1</v>
      </c>
      <c r="N26" s="3" t="s">
        <v>42</v>
      </c>
      <c r="O26" s="4">
        <v>1</v>
      </c>
      <c r="P26" s="4">
        <v>-0.337396332</v>
      </c>
      <c r="Q26" s="4">
        <v>-0.033787462</v>
      </c>
      <c r="R26" s="4">
        <v>-0.997249207</v>
      </c>
    </row>
    <row r="27" spans="1:18">
      <c r="A27" s="3" t="s">
        <v>43</v>
      </c>
      <c r="B27" s="3" t="s">
        <v>14</v>
      </c>
      <c r="C27" s="4">
        <v>0.286248351461538</v>
      </c>
      <c r="D27" s="4">
        <v>1</v>
      </c>
      <c r="N27" s="3" t="s">
        <v>43</v>
      </c>
      <c r="O27" s="4">
        <v>1</v>
      </c>
      <c r="P27" s="4">
        <v>-0.111754583</v>
      </c>
      <c r="Q27" s="4">
        <v>-0.497065679</v>
      </c>
      <c r="R27" s="4">
        <v>-1.04896735</v>
      </c>
    </row>
    <row r="28" spans="1:18">
      <c r="A28" s="3" t="s">
        <v>44</v>
      </c>
      <c r="B28" s="3" t="s">
        <v>14</v>
      </c>
      <c r="C28" s="4">
        <v>-0.144397245576923</v>
      </c>
      <c r="D28" s="4">
        <v>1</v>
      </c>
      <c r="N28" s="3" t="s">
        <v>44</v>
      </c>
      <c r="O28" s="4">
        <v>1</v>
      </c>
      <c r="P28" s="4">
        <v>-0.175818897</v>
      </c>
      <c r="Q28" s="4">
        <v>-0.111974705</v>
      </c>
      <c r="R28" s="4">
        <v>-0.149378177</v>
      </c>
    </row>
    <row r="29" spans="1:18">
      <c r="A29" s="3" t="s">
        <v>45</v>
      </c>
      <c r="B29" s="3" t="s">
        <v>14</v>
      </c>
      <c r="C29" s="4">
        <v>-0.0831299886538461</v>
      </c>
      <c r="D29" s="4">
        <v>1</v>
      </c>
      <c r="N29" s="3" t="s">
        <v>45</v>
      </c>
      <c r="O29" s="4">
        <v>1</v>
      </c>
      <c r="P29" s="4">
        <v>-0.380424648</v>
      </c>
      <c r="Q29" s="4">
        <v>0.488329442</v>
      </c>
      <c r="R29" s="4">
        <v>-0.279675206</v>
      </c>
    </row>
    <row r="30" spans="1:18">
      <c r="A30" s="3" t="s">
        <v>46</v>
      </c>
      <c r="B30" s="3" t="s">
        <v>14</v>
      </c>
      <c r="C30" s="4">
        <v>-0.366766263153846</v>
      </c>
      <c r="D30" s="4">
        <v>1</v>
      </c>
      <c r="N30" s="3" t="s">
        <v>46</v>
      </c>
      <c r="O30" s="4">
        <v>1</v>
      </c>
      <c r="P30" s="4">
        <v>0.023324252</v>
      </c>
      <c r="Q30" s="4">
        <v>0.347392271</v>
      </c>
      <c r="R30" s="4">
        <v>-0.703599080999999</v>
      </c>
    </row>
    <row r="31" spans="1:18">
      <c r="A31" s="3" t="s">
        <v>47</v>
      </c>
      <c r="B31" s="3" t="s">
        <v>14</v>
      </c>
      <c r="C31" s="4">
        <v>-0.191784724692307</v>
      </c>
      <c r="D31" s="4">
        <v>1</v>
      </c>
      <c r="N31" s="3" t="s">
        <v>47</v>
      </c>
      <c r="O31" s="4">
        <v>1</v>
      </c>
      <c r="P31" s="4">
        <v>0.153034502</v>
      </c>
      <c r="Q31" s="4">
        <v>-0.505322774</v>
      </c>
      <c r="R31" s="4">
        <v>-0.03309698</v>
      </c>
    </row>
    <row r="32" spans="1:18">
      <c r="A32" s="3" t="s">
        <v>48</v>
      </c>
      <c r="B32" s="3" t="s">
        <v>14</v>
      </c>
      <c r="C32" s="4">
        <v>-0.91990847276923</v>
      </c>
      <c r="D32" s="4">
        <v>2</v>
      </c>
      <c r="N32" s="3" t="s">
        <v>48</v>
      </c>
      <c r="O32" s="4">
        <v>2</v>
      </c>
      <c r="P32" s="4">
        <v>-0.384076542</v>
      </c>
      <c r="Q32" s="4">
        <v>0.152076158</v>
      </c>
      <c r="R32" s="4">
        <v>0.012274771</v>
      </c>
    </row>
    <row r="33" spans="1:18">
      <c r="A33" s="3" t="s">
        <v>49</v>
      </c>
      <c r="B33" s="3" t="s">
        <v>14</v>
      </c>
      <c r="C33" s="4">
        <v>-0.0404082418846153</v>
      </c>
      <c r="D33" s="4">
        <v>2</v>
      </c>
      <c r="N33" s="3" t="s">
        <v>49</v>
      </c>
      <c r="O33" s="4">
        <v>2</v>
      </c>
      <c r="P33" s="4">
        <v>-0.066913763</v>
      </c>
      <c r="Q33" s="4">
        <v>-0.074067438</v>
      </c>
      <c r="R33" s="4">
        <v>0.926644905999999</v>
      </c>
    </row>
    <row r="34" spans="1:18">
      <c r="A34" s="3" t="s">
        <v>50</v>
      </c>
      <c r="B34" s="3" t="s">
        <v>14</v>
      </c>
      <c r="C34" s="4">
        <v>-0.838393498884615</v>
      </c>
      <c r="D34" s="4">
        <v>2</v>
      </c>
      <c r="N34" s="3" t="s">
        <v>50</v>
      </c>
      <c r="O34" s="4">
        <v>2</v>
      </c>
      <c r="P34" s="4">
        <v>-0.38483503</v>
      </c>
      <c r="Q34" s="4">
        <v>-1.009103255</v>
      </c>
      <c r="R34" s="4">
        <v>0.646087778</v>
      </c>
    </row>
    <row r="35" spans="1:18">
      <c r="A35" s="3" t="s">
        <v>51</v>
      </c>
      <c r="B35" s="3" t="s">
        <v>14</v>
      </c>
      <c r="C35" s="4">
        <v>-0.939049654730769</v>
      </c>
      <c r="D35" s="4">
        <v>2</v>
      </c>
      <c r="N35" s="3" t="s">
        <v>51</v>
      </c>
      <c r="O35" s="4">
        <v>2</v>
      </c>
      <c r="P35" s="4">
        <v>-0.346533702999999</v>
      </c>
      <c r="Q35" s="4">
        <v>-0.166365326</v>
      </c>
      <c r="R35" s="4">
        <v>0.517431589</v>
      </c>
    </row>
    <row r="36" spans="1:18">
      <c r="A36" s="3" t="s">
        <v>52</v>
      </c>
      <c r="B36" s="3" t="s">
        <v>14</v>
      </c>
      <c r="C36" s="4">
        <v>-0.858699488230769</v>
      </c>
      <c r="D36" s="4">
        <v>2</v>
      </c>
      <c r="N36" s="3" t="s">
        <v>52</v>
      </c>
      <c r="O36" s="4">
        <v>2</v>
      </c>
      <c r="P36" s="4">
        <v>-0.69274648</v>
      </c>
      <c r="Q36" s="4">
        <v>-0.045789533</v>
      </c>
      <c r="R36" s="4">
        <v>0.000239073</v>
      </c>
    </row>
    <row r="37" spans="1:18">
      <c r="A37" s="3" t="s">
        <v>53</v>
      </c>
      <c r="B37" s="3" t="s">
        <v>14</v>
      </c>
      <c r="C37" s="4">
        <v>-0.321816747</v>
      </c>
      <c r="D37" s="4">
        <v>2</v>
      </c>
      <c r="N37" s="3" t="s">
        <v>53</v>
      </c>
      <c r="O37" s="4">
        <v>2</v>
      </c>
      <c r="P37" s="4">
        <v>-0.058343597</v>
      </c>
      <c r="Q37" s="4">
        <v>-0.126185112</v>
      </c>
      <c r="R37" s="4">
        <v>0.176163465</v>
      </c>
    </row>
    <row r="38" spans="1:18">
      <c r="A38" s="3" t="s">
        <v>54</v>
      </c>
      <c r="B38" s="3" t="s">
        <v>14</v>
      </c>
      <c r="C38" s="4">
        <v>-0.403923300538461</v>
      </c>
      <c r="D38" s="4">
        <v>2</v>
      </c>
      <c r="N38" s="3" t="s">
        <v>54</v>
      </c>
      <c r="O38" s="4">
        <v>2</v>
      </c>
      <c r="P38" s="4">
        <v>-0.25859709</v>
      </c>
      <c r="Q38" s="4">
        <v>-0.702328557</v>
      </c>
      <c r="R38" s="4">
        <v>0.055966191</v>
      </c>
    </row>
    <row r="39" spans="1:18">
      <c r="A39" s="3" t="s">
        <v>55</v>
      </c>
      <c r="B39" s="3" t="s">
        <v>14</v>
      </c>
      <c r="C39" s="4">
        <v>-0.931790978423077</v>
      </c>
      <c r="D39" s="4">
        <v>2</v>
      </c>
      <c r="N39" s="3" t="s">
        <v>55</v>
      </c>
      <c r="O39" s="4">
        <v>2</v>
      </c>
      <c r="P39" s="4">
        <v>-0.515130829</v>
      </c>
      <c r="Q39" s="4">
        <v>-0.700354184</v>
      </c>
      <c r="R39" s="4">
        <v>0.804307650999999</v>
      </c>
    </row>
    <row r="40" spans="1:18">
      <c r="A40" s="3" t="s">
        <v>56</v>
      </c>
      <c r="B40" s="3" t="s">
        <v>14</v>
      </c>
      <c r="C40" s="4">
        <v>-0.218855025961538</v>
      </c>
      <c r="D40" s="4">
        <v>2</v>
      </c>
      <c r="N40" s="3" t="s">
        <v>56</v>
      </c>
      <c r="O40" s="4">
        <v>2</v>
      </c>
      <c r="P40" s="4">
        <v>-0.106561171</v>
      </c>
      <c r="Q40" s="4">
        <v>-0.193443096999999</v>
      </c>
      <c r="R40" s="4">
        <v>0.617827714</v>
      </c>
    </row>
    <row r="41" spans="1:18">
      <c r="A41" s="3" t="s">
        <v>57</v>
      </c>
      <c r="B41" s="3" t="s">
        <v>14</v>
      </c>
      <c r="C41" s="4">
        <v>-0.0436312943076923</v>
      </c>
      <c r="D41" s="4">
        <v>2</v>
      </c>
      <c r="N41" s="3" t="s">
        <v>57</v>
      </c>
      <c r="O41" s="4">
        <v>2</v>
      </c>
      <c r="P41" s="4">
        <v>0.201810593</v>
      </c>
      <c r="Q41" s="4">
        <v>-0.266626785</v>
      </c>
      <c r="R41" s="4">
        <v>0.45831992</v>
      </c>
    </row>
    <row r="42" spans="1:18">
      <c r="A42" s="3" t="s">
        <v>58</v>
      </c>
      <c r="B42" s="3" t="s">
        <v>14</v>
      </c>
      <c r="C42" s="4">
        <v>-0.582465694</v>
      </c>
      <c r="D42" s="4">
        <v>2</v>
      </c>
      <c r="N42" s="3" t="s">
        <v>58</v>
      </c>
      <c r="O42" s="4">
        <v>2</v>
      </c>
      <c r="P42" s="4">
        <v>-0.44098028</v>
      </c>
      <c r="Q42" s="4">
        <v>-0.207871566</v>
      </c>
      <c r="R42" s="4">
        <v>0.826976187</v>
      </c>
    </row>
    <row r="43" spans="1:18">
      <c r="A43" s="3" t="s">
        <v>59</v>
      </c>
      <c r="B43" s="3" t="s">
        <v>14</v>
      </c>
      <c r="C43" s="4">
        <v>-0.285698401846153</v>
      </c>
      <c r="D43" s="4">
        <v>2</v>
      </c>
      <c r="N43" s="3" t="s">
        <v>59</v>
      </c>
      <c r="O43" s="4">
        <v>2</v>
      </c>
      <c r="P43" s="4">
        <v>-0.54183026</v>
      </c>
      <c r="Q43" s="4">
        <v>-0.019243878</v>
      </c>
      <c r="R43" s="4">
        <v>0.19602454</v>
      </c>
    </row>
    <row r="44" spans="1:18">
      <c r="A44" s="3" t="s">
        <v>60</v>
      </c>
      <c r="B44" s="3" t="s">
        <v>14</v>
      </c>
      <c r="C44" s="4">
        <v>-0.672282464884615</v>
      </c>
      <c r="D44" s="4">
        <v>2</v>
      </c>
      <c r="N44" s="3" t="s">
        <v>60</v>
      </c>
      <c r="O44" s="4">
        <v>2</v>
      </c>
      <c r="P44" s="4">
        <v>-0.355582643</v>
      </c>
      <c r="Q44" s="4">
        <v>-0.68453605</v>
      </c>
      <c r="R44" s="4">
        <v>0.153308099</v>
      </c>
    </row>
    <row r="45" spans="1:18">
      <c r="A45" s="3" t="s">
        <v>61</v>
      </c>
      <c r="B45" s="3" t="s">
        <v>14</v>
      </c>
      <c r="C45" s="4">
        <v>-0.639528715961538</v>
      </c>
      <c r="D45" s="4">
        <v>2</v>
      </c>
      <c r="N45" s="3" t="s">
        <v>61</v>
      </c>
      <c r="O45" s="4">
        <v>2</v>
      </c>
      <c r="P45" s="4">
        <v>-0.596244247</v>
      </c>
      <c r="Q45" s="4">
        <v>-1.004010427</v>
      </c>
      <c r="R45" s="4">
        <v>-0.517632503</v>
      </c>
    </row>
    <row r="46" spans="1:18">
      <c r="A46" s="3" t="s">
        <v>62</v>
      </c>
      <c r="B46" s="3" t="s">
        <v>14</v>
      </c>
      <c r="C46" s="4">
        <v>-1.2744877446923</v>
      </c>
      <c r="D46" s="4">
        <v>2</v>
      </c>
      <c r="N46" s="3" t="s">
        <v>62</v>
      </c>
      <c r="O46" s="4">
        <v>2</v>
      </c>
      <c r="P46" s="4">
        <v>-0.61073986</v>
      </c>
      <c r="Q46" s="4">
        <v>0.901140363</v>
      </c>
      <c r="R46" s="4">
        <v>0.002312709</v>
      </c>
    </row>
    <row r="47" spans="1:18">
      <c r="A47" s="3" t="s">
        <v>63</v>
      </c>
      <c r="B47" s="3" t="s">
        <v>14</v>
      </c>
      <c r="C47" s="4">
        <v>-1.13725981884615</v>
      </c>
      <c r="D47" s="4">
        <v>2</v>
      </c>
      <c r="N47" s="3" t="s">
        <v>63</v>
      </c>
      <c r="O47" s="4">
        <v>2</v>
      </c>
      <c r="P47" s="4">
        <v>-0.597114627999999</v>
      </c>
      <c r="Q47" s="4">
        <v>-0.056251364</v>
      </c>
      <c r="R47" s="4">
        <v>0.639068197999999</v>
      </c>
    </row>
    <row r="48" spans="1:18">
      <c r="A48" s="3" t="s">
        <v>64</v>
      </c>
      <c r="B48" s="3" t="s">
        <v>14</v>
      </c>
      <c r="C48" s="4">
        <v>-0.2377381365</v>
      </c>
      <c r="D48" s="4">
        <v>2</v>
      </c>
      <c r="N48" s="3" t="s">
        <v>64</v>
      </c>
      <c r="O48" s="4">
        <v>2</v>
      </c>
      <c r="P48" s="4">
        <v>-0.215105071</v>
      </c>
      <c r="Q48" s="4">
        <v>1.077381325</v>
      </c>
      <c r="R48" s="4">
        <v>0.525095908</v>
      </c>
    </row>
    <row r="49" spans="1:18">
      <c r="A49" s="3" t="s">
        <v>65</v>
      </c>
      <c r="B49" s="3" t="s">
        <v>14</v>
      </c>
      <c r="C49" s="4">
        <v>-0.475889240576923</v>
      </c>
      <c r="D49" s="4">
        <v>2</v>
      </c>
      <c r="N49" s="3" t="s">
        <v>65</v>
      </c>
      <c r="O49" s="4">
        <v>2</v>
      </c>
      <c r="P49" s="4">
        <v>-0.464019895</v>
      </c>
      <c r="Q49" s="4">
        <v>0.268645495</v>
      </c>
      <c r="R49" s="4">
        <v>0.257930634</v>
      </c>
    </row>
    <row r="50" spans="1:18">
      <c r="A50" s="3" t="s">
        <v>66</v>
      </c>
      <c r="B50" s="3" t="s">
        <v>14</v>
      </c>
      <c r="C50" s="4">
        <v>-0.0417757118461538</v>
      </c>
      <c r="D50" s="4">
        <v>2</v>
      </c>
      <c r="N50" s="3" t="s">
        <v>66</v>
      </c>
      <c r="O50" s="4">
        <v>2</v>
      </c>
      <c r="P50" s="4">
        <v>-0.52175019</v>
      </c>
      <c r="Q50" s="4">
        <v>-0.659176821</v>
      </c>
      <c r="R50" s="4">
        <v>0.449287345</v>
      </c>
    </row>
    <row r="51" spans="1:18">
      <c r="A51" s="3" t="s">
        <v>67</v>
      </c>
      <c r="B51" s="3" t="s">
        <v>14</v>
      </c>
      <c r="C51" s="4">
        <v>-0.753561399423076</v>
      </c>
      <c r="D51" s="4">
        <v>2</v>
      </c>
      <c r="N51" s="3" t="s">
        <v>67</v>
      </c>
      <c r="O51" s="4">
        <v>2</v>
      </c>
      <c r="P51" s="4">
        <v>-0.360057623999999</v>
      </c>
      <c r="Q51" s="4">
        <v>0.139784033</v>
      </c>
      <c r="R51" s="4">
        <v>-0.352963467999999</v>
      </c>
    </row>
    <row r="52" spans="1:18">
      <c r="A52" s="3" t="s">
        <v>68</v>
      </c>
      <c r="B52" s="3" t="s">
        <v>14</v>
      </c>
      <c r="C52" s="4">
        <v>-0.593559510499999</v>
      </c>
      <c r="D52" s="4">
        <v>2</v>
      </c>
      <c r="N52" s="3" t="s">
        <v>68</v>
      </c>
      <c r="O52" s="4">
        <v>2</v>
      </c>
      <c r="P52" s="4">
        <v>-0.563501499</v>
      </c>
      <c r="Q52" s="4">
        <v>-0.74535469</v>
      </c>
      <c r="R52" s="4">
        <v>0.607928305</v>
      </c>
    </row>
    <row r="53" spans="1:18">
      <c r="A53" s="3" t="s">
        <v>69</v>
      </c>
      <c r="B53" s="3" t="s">
        <v>14</v>
      </c>
      <c r="C53" s="4">
        <v>-0.536863182692307</v>
      </c>
      <c r="D53" s="4">
        <v>2</v>
      </c>
      <c r="N53" s="3" t="s">
        <v>69</v>
      </c>
      <c r="O53" s="4">
        <v>2</v>
      </c>
      <c r="P53" s="4">
        <v>0.0652491509999999</v>
      </c>
      <c r="Q53" s="4">
        <v>-0.154723666</v>
      </c>
      <c r="R53" s="4">
        <v>0.190783036</v>
      </c>
    </row>
    <row r="54" spans="1:18">
      <c r="A54" s="3" t="s">
        <v>70</v>
      </c>
      <c r="B54" s="3" t="s">
        <v>14</v>
      </c>
      <c r="C54" s="4">
        <v>-0.871007353615384</v>
      </c>
      <c r="D54" s="4">
        <v>2</v>
      </c>
      <c r="N54" s="3" t="s">
        <v>70</v>
      </c>
      <c r="O54" s="4">
        <v>2</v>
      </c>
      <c r="P54" s="4">
        <v>-0.791490422999999</v>
      </c>
      <c r="Q54" s="4">
        <v>0.076463995</v>
      </c>
      <c r="R54" s="4">
        <v>0.876385788</v>
      </c>
    </row>
    <row r="55" spans="1:18">
      <c r="A55" s="3" t="s">
        <v>71</v>
      </c>
      <c r="B55" s="3" t="s">
        <v>14</v>
      </c>
      <c r="C55" s="4">
        <v>-0.392556441153846</v>
      </c>
      <c r="D55" s="4">
        <v>2</v>
      </c>
      <c r="N55" s="3" t="s">
        <v>71</v>
      </c>
      <c r="O55" s="4">
        <v>2</v>
      </c>
      <c r="P55" s="4">
        <v>0.163670974</v>
      </c>
      <c r="Q55" s="4">
        <v>-0.461051687999999</v>
      </c>
      <c r="R55" s="4">
        <v>-0.38897457</v>
      </c>
    </row>
    <row r="56" spans="1:18">
      <c r="A56" s="3" t="s">
        <v>72</v>
      </c>
      <c r="B56" s="3" t="s">
        <v>14</v>
      </c>
      <c r="C56" s="4">
        <v>-0.521861604153846</v>
      </c>
      <c r="D56" s="4">
        <v>2</v>
      </c>
      <c r="N56" s="3" t="s">
        <v>72</v>
      </c>
      <c r="O56" s="4">
        <v>2</v>
      </c>
      <c r="P56" s="4">
        <v>-0.769691612</v>
      </c>
      <c r="Q56" s="4">
        <v>-1.274207807</v>
      </c>
      <c r="R56" s="4">
        <v>1.010842903</v>
      </c>
    </row>
    <row r="57" spans="1:18">
      <c r="A57" s="3" t="s">
        <v>73</v>
      </c>
      <c r="B57" s="3" t="s">
        <v>14</v>
      </c>
      <c r="C57" s="4">
        <v>-1.12997385026923</v>
      </c>
      <c r="D57" s="4">
        <v>2</v>
      </c>
      <c r="N57" s="3" t="s">
        <v>73</v>
      </c>
      <c r="O57" s="4">
        <v>2</v>
      </c>
      <c r="P57" s="4">
        <v>-0.536933127999999</v>
      </c>
      <c r="Q57" s="4">
        <v>-0.310998416999999</v>
      </c>
      <c r="R57" s="4">
        <v>0.052192438</v>
      </c>
    </row>
    <row r="58" spans="1:18">
      <c r="A58" s="3" t="s">
        <v>74</v>
      </c>
      <c r="B58" s="3" t="s">
        <v>14</v>
      </c>
      <c r="C58" s="4">
        <v>-0.620805910615384</v>
      </c>
      <c r="D58" s="4">
        <v>2</v>
      </c>
      <c r="N58" s="3" t="s">
        <v>74</v>
      </c>
      <c r="O58" s="4">
        <v>2</v>
      </c>
      <c r="P58" s="4">
        <v>-0.159352685</v>
      </c>
      <c r="Q58" s="4">
        <v>-0.486236534</v>
      </c>
      <c r="R58" s="4">
        <v>0.459527499</v>
      </c>
    </row>
    <row r="59" spans="1:18">
      <c r="A59" s="3" t="s">
        <v>75</v>
      </c>
      <c r="B59" s="3" t="s">
        <v>14</v>
      </c>
      <c r="C59" s="4">
        <v>-0.363083679692307</v>
      </c>
      <c r="D59" s="4">
        <v>2</v>
      </c>
      <c r="N59" s="3" t="s">
        <v>75</v>
      </c>
      <c r="O59" s="4">
        <v>2</v>
      </c>
      <c r="P59" s="4">
        <v>-0.008543465</v>
      </c>
      <c r="Q59" s="4">
        <v>-0.381216419</v>
      </c>
      <c r="R59" s="4">
        <v>-0.11589277</v>
      </c>
    </row>
    <row r="60" spans="1:18">
      <c r="A60" s="3" t="s">
        <v>76</v>
      </c>
      <c r="B60" s="3" t="s">
        <v>14</v>
      </c>
      <c r="C60" s="4">
        <v>-0.509205904884615</v>
      </c>
      <c r="D60" s="4">
        <v>2</v>
      </c>
      <c r="N60" s="3" t="s">
        <v>76</v>
      </c>
      <c r="O60" s="4">
        <v>2</v>
      </c>
      <c r="P60" s="4">
        <v>0.202718709</v>
      </c>
      <c r="Q60" s="4">
        <v>-0.5947037</v>
      </c>
      <c r="R60" s="4">
        <v>-0.671925747999999</v>
      </c>
    </row>
    <row r="61" spans="1:18">
      <c r="A61" s="3" t="s">
        <v>77</v>
      </c>
      <c r="B61" s="3" t="s">
        <v>14</v>
      </c>
      <c r="C61" s="4">
        <v>-0.395200530923076</v>
      </c>
      <c r="D61" s="4">
        <v>2</v>
      </c>
      <c r="N61" s="3" t="s">
        <v>77</v>
      </c>
      <c r="O61" s="4">
        <v>2</v>
      </c>
      <c r="P61" s="4">
        <v>-0.269064645</v>
      </c>
      <c r="Q61" s="4">
        <v>-0.087398733</v>
      </c>
      <c r="R61" s="4">
        <v>0.144377296</v>
      </c>
    </row>
    <row r="62" spans="1:18">
      <c r="A62" s="3" t="s">
        <v>78</v>
      </c>
      <c r="B62" s="3" t="s">
        <v>14</v>
      </c>
      <c r="C62" s="4">
        <v>-0.840119320230769</v>
      </c>
      <c r="D62" s="4">
        <v>2</v>
      </c>
      <c r="N62" s="3" t="s">
        <v>78</v>
      </c>
      <c r="O62" s="4">
        <v>2</v>
      </c>
      <c r="P62" s="4">
        <v>-0.42869734</v>
      </c>
      <c r="Q62" s="4">
        <v>-0.172978219</v>
      </c>
      <c r="R62" s="4">
        <v>0.90062457</v>
      </c>
    </row>
    <row r="63" spans="1:18">
      <c r="A63" s="3" t="s">
        <v>79</v>
      </c>
      <c r="B63" s="3" t="s">
        <v>14</v>
      </c>
      <c r="C63" s="4">
        <v>-0.3776242385</v>
      </c>
      <c r="D63" s="4">
        <v>2</v>
      </c>
      <c r="N63" s="3" t="s">
        <v>79</v>
      </c>
      <c r="O63" s="4">
        <v>2</v>
      </c>
      <c r="P63" s="4">
        <v>0.193080663999999</v>
      </c>
      <c r="Q63" s="4">
        <v>0.408278157</v>
      </c>
      <c r="R63" s="4">
        <v>-0.643654116</v>
      </c>
    </row>
    <row r="64" spans="1:18">
      <c r="A64" s="3" t="s">
        <v>80</v>
      </c>
      <c r="B64" s="3" t="s">
        <v>14</v>
      </c>
      <c r="C64" s="4">
        <v>0.00831136096153846</v>
      </c>
      <c r="D64" s="4">
        <v>2</v>
      </c>
      <c r="N64" s="3" t="s">
        <v>80</v>
      </c>
      <c r="O64" s="4">
        <v>2</v>
      </c>
      <c r="P64" s="4">
        <v>-0.048224773</v>
      </c>
      <c r="Q64" s="4">
        <v>-0.583731136</v>
      </c>
      <c r="R64" s="4">
        <v>0.07494265</v>
      </c>
    </row>
    <row r="65" spans="1:18">
      <c r="A65" s="3" t="s">
        <v>81</v>
      </c>
      <c r="B65" s="3" t="s">
        <v>14</v>
      </c>
      <c r="C65" s="4">
        <v>-0.35553062026923</v>
      </c>
      <c r="D65" s="4">
        <v>2</v>
      </c>
      <c r="N65" s="3" t="s">
        <v>81</v>
      </c>
      <c r="O65" s="4">
        <v>2</v>
      </c>
      <c r="P65" s="4">
        <v>0.075502742</v>
      </c>
      <c r="Q65" s="4">
        <v>-0.56969443</v>
      </c>
      <c r="R65" s="4">
        <v>-0.561316077999999</v>
      </c>
    </row>
    <row r="66" spans="1:18">
      <c r="A66" s="3" t="s">
        <v>82</v>
      </c>
      <c r="B66" s="3" t="s">
        <v>14</v>
      </c>
      <c r="C66" s="4">
        <v>-0.154399866538461</v>
      </c>
      <c r="D66" s="4">
        <v>2</v>
      </c>
      <c r="N66" s="3" t="s">
        <v>82</v>
      </c>
      <c r="O66" s="4">
        <v>2</v>
      </c>
      <c r="P66" s="4">
        <v>0.088358324</v>
      </c>
      <c r="Q66" s="4">
        <v>-0.084261379</v>
      </c>
      <c r="R66" s="4">
        <v>-0.098999537</v>
      </c>
    </row>
    <row r="67" spans="1:18">
      <c r="A67" s="3" t="s">
        <v>83</v>
      </c>
      <c r="B67" s="3" t="s">
        <v>14</v>
      </c>
      <c r="C67" s="4">
        <v>-0.628328198230769</v>
      </c>
      <c r="D67" s="4">
        <v>2</v>
      </c>
      <c r="N67" s="3" t="s">
        <v>83</v>
      </c>
      <c r="O67" s="4">
        <v>2</v>
      </c>
      <c r="P67" s="4">
        <v>-0.584647962</v>
      </c>
      <c r="Q67" s="4">
        <v>-1.08606409599999</v>
      </c>
      <c r="R67" s="4">
        <v>0.054683437</v>
      </c>
    </row>
    <row r="68" spans="1:18">
      <c r="A68" s="3" t="s">
        <v>84</v>
      </c>
      <c r="B68" s="3" t="s">
        <v>14</v>
      </c>
      <c r="C68" s="4">
        <v>-0.664000414230769</v>
      </c>
      <c r="D68" s="4">
        <v>2</v>
      </c>
      <c r="N68" s="3" t="s">
        <v>84</v>
      </c>
      <c r="O68" s="4">
        <v>2</v>
      </c>
      <c r="P68" s="4">
        <v>-0.411909959</v>
      </c>
      <c r="Q68" s="4">
        <v>-0.03126476</v>
      </c>
      <c r="R68" s="4">
        <v>-0.551758148</v>
      </c>
    </row>
    <row r="69" spans="1:18">
      <c r="A69" s="3" t="s">
        <v>85</v>
      </c>
      <c r="B69" s="3" t="s">
        <v>14</v>
      </c>
      <c r="C69" s="4">
        <v>-0.0509635431923077</v>
      </c>
      <c r="D69" s="4">
        <v>2</v>
      </c>
      <c r="N69" s="3" t="s">
        <v>85</v>
      </c>
      <c r="O69" s="4">
        <v>2</v>
      </c>
      <c r="P69" s="4">
        <v>-0.32440369</v>
      </c>
      <c r="Q69" s="4">
        <v>-0.076278402</v>
      </c>
      <c r="R69" s="4">
        <v>-0.32099875</v>
      </c>
    </row>
    <row r="70" spans="1:18">
      <c r="A70" s="3" t="s">
        <v>86</v>
      </c>
      <c r="B70" s="3" t="s">
        <v>14</v>
      </c>
      <c r="C70" s="4">
        <v>-0.664092947115384</v>
      </c>
      <c r="D70" s="4">
        <v>2</v>
      </c>
      <c r="N70" s="3" t="s">
        <v>86</v>
      </c>
      <c r="O70" s="4">
        <v>2</v>
      </c>
      <c r="P70" s="4">
        <v>-0.362654387</v>
      </c>
      <c r="Q70" s="4">
        <v>-0.694588507999999</v>
      </c>
      <c r="R70" s="4">
        <v>0.163444911</v>
      </c>
    </row>
    <row r="71" spans="1:18">
      <c r="A71" s="3" t="s">
        <v>87</v>
      </c>
      <c r="B71" s="3" t="s">
        <v>14</v>
      </c>
      <c r="C71" s="4">
        <v>-0.116268976307692</v>
      </c>
      <c r="D71" s="4">
        <v>2</v>
      </c>
      <c r="N71" s="3" t="s">
        <v>87</v>
      </c>
      <c r="O71" s="4">
        <v>2</v>
      </c>
      <c r="P71" s="4">
        <v>0.054117266</v>
      </c>
      <c r="Q71" s="4">
        <v>-0.404078063999999</v>
      </c>
      <c r="R71" s="4">
        <v>-0.396760687</v>
      </c>
    </row>
    <row r="72" spans="1:18">
      <c r="A72" s="3" t="s">
        <v>88</v>
      </c>
      <c r="B72" s="3" t="s">
        <v>14</v>
      </c>
      <c r="C72" s="4">
        <v>-1.45752567615384</v>
      </c>
      <c r="D72" s="4">
        <v>2</v>
      </c>
      <c r="N72" s="3" t="s">
        <v>88</v>
      </c>
      <c r="O72" s="4">
        <v>2</v>
      </c>
      <c r="P72" s="4">
        <v>-0.447530769</v>
      </c>
      <c r="Q72" s="4">
        <v>0.649866689</v>
      </c>
      <c r="R72" s="4">
        <v>1.350708031</v>
      </c>
    </row>
    <row r="73" spans="1:18">
      <c r="A73" s="3" t="s">
        <v>89</v>
      </c>
      <c r="B73" s="3" t="s">
        <v>14</v>
      </c>
      <c r="C73" s="4">
        <v>-1.23342761765384</v>
      </c>
      <c r="D73" s="4">
        <v>2</v>
      </c>
      <c r="N73" s="3" t="s">
        <v>89</v>
      </c>
      <c r="O73" s="4">
        <v>2</v>
      </c>
      <c r="P73" s="4">
        <v>-0.765084782</v>
      </c>
      <c r="Q73" s="4">
        <v>-0.446632194</v>
      </c>
      <c r="R73" s="4">
        <v>-0.285133669</v>
      </c>
    </row>
    <row r="74" spans="1:18">
      <c r="A74" s="3" t="s">
        <v>90</v>
      </c>
      <c r="B74" s="3" t="s">
        <v>14</v>
      </c>
      <c r="C74" s="4">
        <v>-0.234830333884615</v>
      </c>
      <c r="D74" s="4">
        <v>2</v>
      </c>
      <c r="N74" s="3" t="s">
        <v>90</v>
      </c>
      <c r="O74" s="4">
        <v>2</v>
      </c>
      <c r="P74" s="4">
        <v>0.204178967</v>
      </c>
      <c r="Q74" s="4">
        <v>-0.219740336</v>
      </c>
      <c r="R74" s="4">
        <v>-0.196572105</v>
      </c>
    </row>
    <row r="75" spans="1:18">
      <c r="A75" s="3" t="s">
        <v>91</v>
      </c>
      <c r="B75" s="3" t="s">
        <v>14</v>
      </c>
      <c r="C75" s="4">
        <v>0.136485952846153</v>
      </c>
      <c r="D75" s="4">
        <v>2</v>
      </c>
      <c r="N75" s="3" t="s">
        <v>91</v>
      </c>
      <c r="O75" s="4">
        <v>2</v>
      </c>
      <c r="P75" s="4">
        <v>0.104750149</v>
      </c>
      <c r="Q75" s="4">
        <v>-0.187622893</v>
      </c>
      <c r="R75" s="4">
        <v>0.163160336</v>
      </c>
    </row>
    <row r="76" spans="1:18">
      <c r="A76" s="3" t="s">
        <v>92</v>
      </c>
      <c r="B76" s="3" t="s">
        <v>14</v>
      </c>
      <c r="C76" s="4">
        <v>-1.62843316984615</v>
      </c>
      <c r="D76" s="4">
        <v>2</v>
      </c>
      <c r="N76" s="3" t="s">
        <v>92</v>
      </c>
      <c r="O76" s="4">
        <v>2</v>
      </c>
      <c r="P76" s="4">
        <v>-0.446169347999999</v>
      </c>
      <c r="Q76" s="4">
        <v>0.07952726</v>
      </c>
      <c r="R76" s="4">
        <v>0.763374210999999</v>
      </c>
    </row>
    <row r="77" spans="1:18">
      <c r="A77" s="3" t="s">
        <v>93</v>
      </c>
      <c r="B77" s="3" t="s">
        <v>14</v>
      </c>
      <c r="C77" s="4">
        <v>-1.21916350034615</v>
      </c>
      <c r="D77" s="4">
        <v>2</v>
      </c>
      <c r="N77" s="3" t="s">
        <v>93</v>
      </c>
      <c r="O77" s="4">
        <v>2</v>
      </c>
      <c r="P77" s="4">
        <v>-0.665516484</v>
      </c>
      <c r="Q77" s="4">
        <v>0.436594762</v>
      </c>
      <c r="R77" s="4">
        <v>0.156189994</v>
      </c>
    </row>
    <row r="78" spans="1:18">
      <c r="A78" s="3" t="s">
        <v>94</v>
      </c>
      <c r="B78" s="3" t="s">
        <v>14</v>
      </c>
      <c r="C78" s="4">
        <v>-0.302196485038461</v>
      </c>
      <c r="D78" s="4">
        <v>2</v>
      </c>
      <c r="N78" s="3" t="s">
        <v>94</v>
      </c>
      <c r="O78" s="4">
        <v>2</v>
      </c>
      <c r="P78" s="4">
        <v>0.288257694</v>
      </c>
      <c r="Q78" s="4">
        <v>-1.335527822</v>
      </c>
      <c r="R78" s="4">
        <v>0.063722532</v>
      </c>
    </row>
    <row r="79" spans="1:18">
      <c r="A79" s="3" t="s">
        <v>95</v>
      </c>
      <c r="B79" s="3" t="s">
        <v>14</v>
      </c>
      <c r="C79" s="4">
        <v>-0.1037799105</v>
      </c>
      <c r="D79" s="4">
        <v>2</v>
      </c>
      <c r="N79" s="3" t="s">
        <v>95</v>
      </c>
      <c r="O79" s="4">
        <v>2</v>
      </c>
      <c r="P79" s="4">
        <v>-0.286673451</v>
      </c>
      <c r="Q79" s="4">
        <v>0.363643971</v>
      </c>
      <c r="R79" s="4">
        <v>-0.0751994129999999</v>
      </c>
    </row>
    <row r="80" spans="1:18">
      <c r="A80" s="3" t="s">
        <v>96</v>
      </c>
      <c r="B80" s="3" t="s">
        <v>14</v>
      </c>
      <c r="C80" s="4">
        <v>-0.853087892692307</v>
      </c>
      <c r="D80" s="4">
        <v>2</v>
      </c>
      <c r="N80" s="3" t="s">
        <v>96</v>
      </c>
      <c r="O80" s="4">
        <v>2</v>
      </c>
      <c r="P80" s="4">
        <v>-0.565963384</v>
      </c>
      <c r="Q80" s="4">
        <v>0.101855903</v>
      </c>
      <c r="R80" s="4">
        <v>0.320889185</v>
      </c>
    </row>
    <row r="81" spans="1:18">
      <c r="A81" s="3" t="s">
        <v>97</v>
      </c>
      <c r="B81" s="3" t="s">
        <v>14</v>
      </c>
      <c r="C81" s="4">
        <v>0.241426809423076</v>
      </c>
      <c r="D81" s="4">
        <v>3</v>
      </c>
      <c r="N81" s="3" t="s">
        <v>97</v>
      </c>
      <c r="O81" s="4">
        <v>3</v>
      </c>
      <c r="P81" s="4">
        <v>-0.201591538</v>
      </c>
      <c r="Q81" s="4">
        <v>0.08772749</v>
      </c>
      <c r="R81" s="4">
        <v>0.652266528</v>
      </c>
    </row>
    <row r="82" spans="1:18">
      <c r="A82" s="3" t="s">
        <v>98</v>
      </c>
      <c r="B82" s="3" t="s">
        <v>14</v>
      </c>
      <c r="C82" s="4">
        <v>0.414552054846153</v>
      </c>
      <c r="D82" s="4">
        <v>3</v>
      </c>
      <c r="N82" s="3" t="s">
        <v>98</v>
      </c>
      <c r="O82" s="4">
        <v>3</v>
      </c>
      <c r="P82" s="4">
        <v>-0.175556483</v>
      </c>
      <c r="Q82" s="4">
        <v>-0.481546311</v>
      </c>
      <c r="R82" s="4">
        <v>-0.332680294</v>
      </c>
    </row>
    <row r="83" spans="1:18">
      <c r="A83" s="3" t="s">
        <v>99</v>
      </c>
      <c r="B83" s="3" t="s">
        <v>14</v>
      </c>
      <c r="C83" s="4">
        <v>0.48016237976923</v>
      </c>
      <c r="D83" s="4">
        <v>3</v>
      </c>
      <c r="N83" s="3" t="s">
        <v>99</v>
      </c>
      <c r="O83" s="4">
        <v>3</v>
      </c>
      <c r="P83" s="4">
        <v>0.273232092</v>
      </c>
      <c r="Q83" s="4">
        <v>-0.360250236</v>
      </c>
      <c r="R83" s="4">
        <v>0.027550078</v>
      </c>
    </row>
    <row r="84" spans="1:18">
      <c r="A84" s="3" t="s">
        <v>100</v>
      </c>
      <c r="B84" s="3" t="s">
        <v>14</v>
      </c>
      <c r="C84" s="4">
        <v>0.188663955384615</v>
      </c>
      <c r="D84" s="4">
        <v>3</v>
      </c>
      <c r="N84" s="3" t="s">
        <v>100</v>
      </c>
      <c r="O84" s="4">
        <v>3</v>
      </c>
      <c r="P84" s="4">
        <v>0.141035346</v>
      </c>
      <c r="Q84" s="4">
        <v>-0.430872828</v>
      </c>
      <c r="R84" s="4">
        <v>0.538457067</v>
      </c>
    </row>
    <row r="85" spans="1:18">
      <c r="A85" s="3" t="s">
        <v>101</v>
      </c>
      <c r="B85" s="3" t="s">
        <v>14</v>
      </c>
      <c r="C85" s="4">
        <v>0.514646261615384</v>
      </c>
      <c r="D85" s="4">
        <v>3</v>
      </c>
      <c r="N85" s="3" t="s">
        <v>101</v>
      </c>
      <c r="O85" s="4">
        <v>3</v>
      </c>
      <c r="P85" s="4">
        <v>-0.018930325</v>
      </c>
      <c r="Q85" s="4">
        <v>-0.882118298</v>
      </c>
      <c r="R85" s="4">
        <v>0.507391105</v>
      </c>
    </row>
    <row r="86" spans="1:18">
      <c r="A86" s="3" t="s">
        <v>102</v>
      </c>
      <c r="B86" s="3" t="s">
        <v>14</v>
      </c>
      <c r="C86" s="4">
        <v>0.33991571826923</v>
      </c>
      <c r="D86" s="4">
        <v>3</v>
      </c>
      <c r="N86" s="3" t="s">
        <v>102</v>
      </c>
      <c r="O86" s="4">
        <v>3</v>
      </c>
      <c r="P86" s="4">
        <v>0.496933271</v>
      </c>
      <c r="Q86" s="4">
        <v>-0.281831743</v>
      </c>
      <c r="R86" s="4">
        <v>-0.077779124</v>
      </c>
    </row>
    <row r="87" spans="1:18">
      <c r="A87" s="3" t="s">
        <v>103</v>
      </c>
      <c r="B87" s="3" t="s">
        <v>14</v>
      </c>
      <c r="C87" s="4">
        <v>0.638251692192307</v>
      </c>
      <c r="D87" s="4">
        <v>3</v>
      </c>
      <c r="N87" s="3" t="s">
        <v>103</v>
      </c>
      <c r="O87" s="4">
        <v>3</v>
      </c>
      <c r="P87" s="4">
        <v>0.238824136</v>
      </c>
      <c r="Q87" s="4">
        <v>-0.075735753</v>
      </c>
      <c r="R87" s="4">
        <v>-0.285810098</v>
      </c>
    </row>
    <row r="88" spans="1:18">
      <c r="A88" s="3" t="s">
        <v>104</v>
      </c>
      <c r="B88" s="3" t="s">
        <v>14</v>
      </c>
      <c r="C88" s="4">
        <v>0.320175636307692</v>
      </c>
      <c r="D88" s="4">
        <v>3</v>
      </c>
      <c r="N88" s="3" t="s">
        <v>104</v>
      </c>
      <c r="O88" s="4">
        <v>3</v>
      </c>
      <c r="P88" s="4">
        <v>0.032252823</v>
      </c>
      <c r="Q88" s="4">
        <v>-0.615724647999999</v>
      </c>
      <c r="R88" s="4">
        <v>1.348040212</v>
      </c>
    </row>
    <row r="89" spans="1:18">
      <c r="A89" s="3" t="s">
        <v>105</v>
      </c>
      <c r="B89" s="3" t="s">
        <v>14</v>
      </c>
      <c r="C89" s="4">
        <v>0.464652800384615</v>
      </c>
      <c r="D89" s="4">
        <v>3</v>
      </c>
      <c r="N89" s="3" t="s">
        <v>105</v>
      </c>
      <c r="O89" s="4">
        <v>3</v>
      </c>
      <c r="P89" s="4">
        <v>-0.050150539</v>
      </c>
      <c r="Q89" s="4">
        <v>-0.633094033</v>
      </c>
      <c r="R89" s="4">
        <v>-0.861463733</v>
      </c>
    </row>
    <row r="90" spans="1:18">
      <c r="A90" s="3" t="s">
        <v>106</v>
      </c>
      <c r="B90" s="3" t="s">
        <v>14</v>
      </c>
      <c r="C90" s="4">
        <v>0.0145643237307692</v>
      </c>
      <c r="D90" s="4">
        <v>3</v>
      </c>
      <c r="N90" s="3" t="s">
        <v>106</v>
      </c>
      <c r="O90" s="4">
        <v>3</v>
      </c>
      <c r="P90" s="4">
        <v>-0.093986802</v>
      </c>
      <c r="Q90" s="4">
        <v>-0.149840957</v>
      </c>
      <c r="R90" s="4">
        <v>0.061365202</v>
      </c>
    </row>
    <row r="91" spans="1:18">
      <c r="A91" s="3" t="s">
        <v>107</v>
      </c>
      <c r="B91" s="3" t="s">
        <v>14</v>
      </c>
      <c r="C91" s="4">
        <v>0.0642683411538461</v>
      </c>
      <c r="D91" s="4">
        <v>3</v>
      </c>
      <c r="N91" s="3" t="s">
        <v>107</v>
      </c>
      <c r="O91" s="4">
        <v>3</v>
      </c>
      <c r="P91" s="4">
        <v>-0.264283925</v>
      </c>
      <c r="Q91" s="4">
        <v>-2.389207955</v>
      </c>
      <c r="R91" s="4">
        <v>-1.294104616</v>
      </c>
    </row>
    <row r="92" spans="1:18">
      <c r="A92" s="3" t="s">
        <v>108</v>
      </c>
      <c r="B92" s="3" t="s">
        <v>14</v>
      </c>
      <c r="C92" s="4">
        <v>0.466788561384615</v>
      </c>
      <c r="D92" s="4">
        <v>3</v>
      </c>
      <c r="N92" s="3" t="s">
        <v>108</v>
      </c>
      <c r="O92" s="4">
        <v>3</v>
      </c>
      <c r="P92" s="4">
        <v>0.308243715</v>
      </c>
      <c r="Q92" s="4">
        <v>-0.366359064</v>
      </c>
      <c r="R92" s="4">
        <v>-0.291679568999999</v>
      </c>
    </row>
    <row r="93" spans="1:18">
      <c r="A93" s="3" t="s">
        <v>109</v>
      </c>
      <c r="B93" s="3" t="s">
        <v>14</v>
      </c>
      <c r="C93" s="4">
        <v>0.566512420884615</v>
      </c>
      <c r="D93" s="4">
        <v>3</v>
      </c>
      <c r="N93" s="3" t="s">
        <v>109</v>
      </c>
      <c r="O93" s="4">
        <v>3</v>
      </c>
      <c r="P93" s="4">
        <v>0.444941518</v>
      </c>
      <c r="Q93" s="4">
        <v>-0.226980461</v>
      </c>
      <c r="R93" s="4">
        <v>-0.85603027</v>
      </c>
    </row>
    <row r="94" spans="1:18">
      <c r="A94" s="3" t="s">
        <v>110</v>
      </c>
      <c r="B94" s="3" t="s">
        <v>14</v>
      </c>
      <c r="C94" s="4">
        <v>0.0347704206538461</v>
      </c>
      <c r="D94" s="4">
        <v>3</v>
      </c>
      <c r="N94" s="3" t="s">
        <v>110</v>
      </c>
      <c r="O94" s="4">
        <v>3</v>
      </c>
      <c r="P94" s="4">
        <v>0.199471769</v>
      </c>
      <c r="Q94" s="4">
        <v>-0.690696213</v>
      </c>
      <c r="R94" s="4">
        <v>-1.453212409</v>
      </c>
    </row>
    <row r="95" spans="1:18">
      <c r="A95" s="3" t="s">
        <v>111</v>
      </c>
      <c r="B95" s="3" t="s">
        <v>14</v>
      </c>
      <c r="C95" s="4">
        <v>-0.42929306376923</v>
      </c>
      <c r="D95" s="4">
        <v>3</v>
      </c>
      <c r="N95" s="3" t="s">
        <v>111</v>
      </c>
      <c r="O95" s="4">
        <v>3</v>
      </c>
      <c r="P95" s="4">
        <v>0.073101705</v>
      </c>
      <c r="Q95" s="4">
        <v>-0.020057278</v>
      </c>
      <c r="R95" s="4">
        <v>-1.06828204</v>
      </c>
    </row>
    <row r="96" spans="1:18">
      <c r="A96" s="3" t="s">
        <v>112</v>
      </c>
      <c r="B96" s="3" t="s">
        <v>14</v>
      </c>
      <c r="C96" s="4">
        <v>0.713180737884615</v>
      </c>
      <c r="D96" s="4">
        <v>3</v>
      </c>
      <c r="N96" s="3" t="s">
        <v>112</v>
      </c>
      <c r="O96" s="4">
        <v>3</v>
      </c>
      <c r="P96" s="4">
        <v>0.524735073</v>
      </c>
      <c r="Q96" s="4">
        <v>0.451769588999999</v>
      </c>
      <c r="R96" s="4">
        <v>-0.403352905</v>
      </c>
    </row>
    <row r="97" spans="1:18">
      <c r="A97" s="3" t="s">
        <v>113</v>
      </c>
      <c r="B97" s="3" t="s">
        <v>14</v>
      </c>
      <c r="C97" s="4">
        <v>0.449602587961538</v>
      </c>
      <c r="D97" s="4">
        <v>3</v>
      </c>
      <c r="N97" s="3" t="s">
        <v>113</v>
      </c>
      <c r="O97" s="4">
        <v>3</v>
      </c>
      <c r="P97" s="4">
        <v>0.316860148</v>
      </c>
      <c r="Q97" s="4">
        <v>-0.02419282</v>
      </c>
      <c r="R97" s="4">
        <v>-0.103080450999999</v>
      </c>
    </row>
    <row r="98" spans="1:18">
      <c r="A98" s="3" t="s">
        <v>114</v>
      </c>
      <c r="B98" s="3" t="s">
        <v>14</v>
      </c>
      <c r="C98" s="4">
        <v>0.357732138807692</v>
      </c>
      <c r="D98" s="4">
        <v>3</v>
      </c>
      <c r="N98" s="3" t="s">
        <v>114</v>
      </c>
      <c r="O98" s="4">
        <v>3</v>
      </c>
      <c r="P98" s="4">
        <v>-0.050642581</v>
      </c>
      <c r="Q98" s="4">
        <v>-0.687005004</v>
      </c>
      <c r="R98" s="4">
        <v>0.284150172</v>
      </c>
    </row>
    <row r="99" spans="1:18">
      <c r="A99" s="3" t="s">
        <v>115</v>
      </c>
      <c r="B99" s="3" t="s">
        <v>14</v>
      </c>
      <c r="C99" s="4">
        <v>0.330040886807692</v>
      </c>
      <c r="D99" s="4">
        <v>3</v>
      </c>
      <c r="N99" s="3" t="s">
        <v>115</v>
      </c>
      <c r="O99" s="4">
        <v>3</v>
      </c>
      <c r="P99" s="4">
        <v>-0.03156001</v>
      </c>
      <c r="Q99" s="4">
        <v>-0.152485647</v>
      </c>
      <c r="R99" s="4">
        <v>-0.290924962</v>
      </c>
    </row>
    <row r="100" spans="1:18">
      <c r="A100" s="3" t="s">
        <v>116</v>
      </c>
      <c r="B100" s="3" t="s">
        <v>14</v>
      </c>
      <c r="C100" s="4">
        <v>0.263930871961538</v>
      </c>
      <c r="D100" s="4">
        <v>3</v>
      </c>
      <c r="N100" s="3" t="s">
        <v>116</v>
      </c>
      <c r="O100" s="4">
        <v>3</v>
      </c>
      <c r="P100" s="4">
        <v>0.694901586</v>
      </c>
      <c r="Q100" s="4">
        <v>-0.398801494</v>
      </c>
      <c r="R100" s="4">
        <v>1.061508377</v>
      </c>
    </row>
    <row r="101" spans="1:18">
      <c r="A101" s="3" t="s">
        <v>117</v>
      </c>
      <c r="B101" s="3" t="s">
        <v>14</v>
      </c>
      <c r="C101" s="4">
        <v>0.253521529923076</v>
      </c>
      <c r="D101" s="4">
        <v>3</v>
      </c>
      <c r="N101" s="3" t="s">
        <v>117</v>
      </c>
      <c r="O101" s="4">
        <v>3</v>
      </c>
      <c r="P101" s="4">
        <v>-0.124910075</v>
      </c>
      <c r="Q101" s="4">
        <v>-0.292900593</v>
      </c>
      <c r="R101" s="4">
        <v>-0.126428987</v>
      </c>
    </row>
    <row r="102" spans="1:18">
      <c r="A102" s="3" t="s">
        <v>118</v>
      </c>
      <c r="B102" s="3" t="s">
        <v>14</v>
      </c>
      <c r="C102" s="4">
        <v>0.761076268807692</v>
      </c>
      <c r="D102" s="4">
        <v>3</v>
      </c>
      <c r="N102" s="3" t="s">
        <v>118</v>
      </c>
      <c r="O102" s="4">
        <v>3</v>
      </c>
      <c r="P102" s="4">
        <v>0.482027749</v>
      </c>
      <c r="Q102" s="4">
        <v>0.225284337</v>
      </c>
      <c r="R102" s="4">
        <v>-0.95954419</v>
      </c>
    </row>
    <row r="103" spans="1:18">
      <c r="A103" s="3" t="s">
        <v>119</v>
      </c>
      <c r="B103" s="3" t="s">
        <v>14</v>
      </c>
      <c r="C103" s="4">
        <v>0.300492543692307</v>
      </c>
      <c r="D103" s="4">
        <v>3</v>
      </c>
      <c r="N103" s="3" t="s">
        <v>119</v>
      </c>
      <c r="O103" s="4">
        <v>3</v>
      </c>
      <c r="P103" s="4">
        <v>0.415744195</v>
      </c>
      <c r="Q103" s="4">
        <v>-0.53249286</v>
      </c>
      <c r="R103" s="4">
        <v>-0.457381551</v>
      </c>
    </row>
    <row r="104" spans="1:18">
      <c r="A104" s="3" t="s">
        <v>120</v>
      </c>
      <c r="B104" s="3" t="s">
        <v>14</v>
      </c>
      <c r="C104" s="4">
        <v>0.580547993192307</v>
      </c>
      <c r="D104" s="4">
        <v>3</v>
      </c>
      <c r="N104" s="3" t="s">
        <v>120</v>
      </c>
      <c r="O104" s="4">
        <v>3</v>
      </c>
      <c r="P104" s="4">
        <v>0.318961438</v>
      </c>
      <c r="Q104" s="4">
        <v>-0.692239858</v>
      </c>
      <c r="R104" s="4">
        <v>-0.830446683</v>
      </c>
    </row>
    <row r="105" spans="1:18">
      <c r="A105" s="3" t="s">
        <v>121</v>
      </c>
      <c r="B105" s="3" t="s">
        <v>14</v>
      </c>
      <c r="C105" s="4">
        <v>0.409431170153846</v>
      </c>
      <c r="D105" s="4">
        <v>3</v>
      </c>
      <c r="N105" s="3" t="s">
        <v>121</v>
      </c>
      <c r="O105" s="4">
        <v>3</v>
      </c>
      <c r="P105" s="4">
        <v>0.065971035</v>
      </c>
      <c r="Q105" s="4">
        <v>-0.07233253</v>
      </c>
      <c r="R105" s="4">
        <v>-0.732351130999999</v>
      </c>
    </row>
    <row r="106" spans="1:18">
      <c r="A106" s="3" t="s">
        <v>122</v>
      </c>
      <c r="B106" s="3" t="s">
        <v>14</v>
      </c>
      <c r="C106" s="4">
        <v>0.356427938653846</v>
      </c>
      <c r="D106" s="4">
        <v>3</v>
      </c>
      <c r="N106" s="3" t="s">
        <v>122</v>
      </c>
      <c r="O106" s="4">
        <v>3</v>
      </c>
      <c r="P106" s="4">
        <v>-0.051454407</v>
      </c>
      <c r="Q106" s="4">
        <v>0.790093956</v>
      </c>
      <c r="R106" s="4">
        <v>-0.365558127</v>
      </c>
    </row>
    <row r="107" spans="1:18">
      <c r="A107" s="3" t="s">
        <v>123</v>
      </c>
      <c r="B107" s="3" t="s">
        <v>14</v>
      </c>
      <c r="C107" s="4">
        <v>-0.0978797892307692</v>
      </c>
      <c r="D107" s="4">
        <v>3</v>
      </c>
      <c r="N107" s="3" t="s">
        <v>123</v>
      </c>
      <c r="O107" s="4">
        <v>3</v>
      </c>
      <c r="P107" s="4">
        <v>0.224961193999999</v>
      </c>
      <c r="Q107" s="4">
        <v>-0.031527945</v>
      </c>
      <c r="R107" s="4">
        <v>0.010023393</v>
      </c>
    </row>
    <row r="108" spans="1:18">
      <c r="A108" s="3" t="s">
        <v>124</v>
      </c>
      <c r="B108" s="3" t="s">
        <v>14</v>
      </c>
      <c r="C108" s="4">
        <v>-0.241874615423076</v>
      </c>
      <c r="D108" s="4">
        <v>3</v>
      </c>
      <c r="N108" s="3" t="s">
        <v>124</v>
      </c>
      <c r="O108" s="4">
        <v>3</v>
      </c>
      <c r="P108" s="4">
        <v>-0.070472848</v>
      </c>
      <c r="Q108" s="4">
        <v>-0.306650227</v>
      </c>
      <c r="R108" s="4">
        <v>-0.957210604</v>
      </c>
    </row>
    <row r="109" spans="1:18">
      <c r="A109" s="3" t="s">
        <v>125</v>
      </c>
      <c r="B109" s="3" t="s">
        <v>14</v>
      </c>
      <c r="C109" s="4">
        <v>0.549660522846153</v>
      </c>
      <c r="D109" s="4">
        <v>3</v>
      </c>
      <c r="N109" s="3" t="s">
        <v>125</v>
      </c>
      <c r="O109" s="4">
        <v>3</v>
      </c>
      <c r="P109" s="4">
        <v>0.136287858</v>
      </c>
      <c r="Q109" s="4">
        <v>-0.59201551</v>
      </c>
      <c r="R109" s="4">
        <v>-0.282584211</v>
      </c>
    </row>
    <row r="110" spans="1:18">
      <c r="A110" s="3" t="s">
        <v>126</v>
      </c>
      <c r="B110" s="3" t="s">
        <v>14</v>
      </c>
      <c r="C110" s="4">
        <v>0.338387115807692</v>
      </c>
      <c r="D110" s="4">
        <v>3</v>
      </c>
      <c r="N110" s="3" t="s">
        <v>126</v>
      </c>
      <c r="O110" s="4">
        <v>3</v>
      </c>
      <c r="P110" s="4">
        <v>0.051373195</v>
      </c>
      <c r="Q110" s="4">
        <v>-0.052940531</v>
      </c>
      <c r="R110" s="4">
        <v>-0.695186579</v>
      </c>
    </row>
    <row r="111" spans="1:18">
      <c r="A111" s="3" t="s">
        <v>127</v>
      </c>
      <c r="B111" s="3" t="s">
        <v>14</v>
      </c>
      <c r="C111" s="4">
        <v>0.421787234423076</v>
      </c>
      <c r="D111" s="4">
        <v>3</v>
      </c>
      <c r="N111" s="3" t="s">
        <v>127</v>
      </c>
      <c r="O111" s="4">
        <v>3</v>
      </c>
      <c r="P111" s="4">
        <v>0.149869181</v>
      </c>
      <c r="Q111" s="4">
        <v>0.447413699999999</v>
      </c>
      <c r="R111" s="4">
        <v>-0.454390915</v>
      </c>
    </row>
    <row r="112" spans="1:18">
      <c r="A112" s="3" t="s">
        <v>128</v>
      </c>
      <c r="B112" s="3" t="s">
        <v>14</v>
      </c>
      <c r="C112" s="4">
        <v>-0.0391328948461538</v>
      </c>
      <c r="D112" s="4">
        <v>3</v>
      </c>
      <c r="N112" s="3" t="s">
        <v>128</v>
      </c>
      <c r="O112" s="4">
        <v>3</v>
      </c>
      <c r="P112" s="4">
        <v>0.487845726</v>
      </c>
      <c r="Q112" s="4">
        <v>-0.464715257999999</v>
      </c>
      <c r="R112" s="4">
        <v>0.090087556</v>
      </c>
    </row>
    <row r="113" spans="1:18">
      <c r="A113" s="3" t="s">
        <v>129</v>
      </c>
      <c r="B113" s="3" t="s">
        <v>14</v>
      </c>
      <c r="C113" s="4">
        <v>0.261117433961538</v>
      </c>
      <c r="D113" s="4">
        <v>3</v>
      </c>
      <c r="N113" s="3" t="s">
        <v>129</v>
      </c>
      <c r="O113" s="4">
        <v>3</v>
      </c>
      <c r="P113" s="4">
        <v>0.055116337</v>
      </c>
      <c r="Q113" s="4">
        <v>0.021107483</v>
      </c>
      <c r="R113" s="4">
        <v>-0.303974187</v>
      </c>
    </row>
    <row r="114" spans="1:18">
      <c r="A114" s="3" t="s">
        <v>130</v>
      </c>
      <c r="B114" s="3" t="s">
        <v>14</v>
      </c>
      <c r="C114" s="4">
        <v>0.00281299307692306</v>
      </c>
      <c r="D114" s="4">
        <v>3</v>
      </c>
      <c r="N114" s="3" t="s">
        <v>130</v>
      </c>
      <c r="O114" s="4">
        <v>3</v>
      </c>
      <c r="P114" s="4">
        <v>0.477428588999999</v>
      </c>
      <c r="Q114" s="4">
        <v>-0.411505107</v>
      </c>
      <c r="R114" s="4">
        <v>-1.50371155</v>
      </c>
    </row>
    <row r="115" spans="1:18">
      <c r="A115" s="3" t="s">
        <v>131</v>
      </c>
      <c r="B115" s="3" t="s">
        <v>14</v>
      </c>
      <c r="C115" s="4">
        <v>0.935031414730769</v>
      </c>
      <c r="D115" s="4">
        <v>3</v>
      </c>
      <c r="N115" s="3" t="s">
        <v>131</v>
      </c>
      <c r="O115" s="4">
        <v>3</v>
      </c>
      <c r="P115" s="4">
        <v>0.578518353</v>
      </c>
      <c r="Q115" s="4">
        <v>-0.51322829</v>
      </c>
      <c r="R115" s="4">
        <v>-2.26830687199999</v>
      </c>
    </row>
    <row r="116" spans="1:18">
      <c r="A116" s="3" t="s">
        <v>132</v>
      </c>
      <c r="B116" s="3" t="s">
        <v>14</v>
      </c>
      <c r="C116" s="4">
        <v>0.289236294884615</v>
      </c>
      <c r="D116" s="4">
        <v>3</v>
      </c>
      <c r="N116" s="3" t="s">
        <v>132</v>
      </c>
      <c r="O116" s="4">
        <v>3</v>
      </c>
      <c r="P116" s="4">
        <v>0.324052619</v>
      </c>
      <c r="Q116" s="4">
        <v>0.033543892</v>
      </c>
      <c r="R116" s="4">
        <v>0.176843954</v>
      </c>
    </row>
    <row r="117" spans="1:18">
      <c r="A117" s="3" t="s">
        <v>133</v>
      </c>
      <c r="B117" s="3" t="s">
        <v>14</v>
      </c>
      <c r="C117" s="4">
        <v>0.348528554076923</v>
      </c>
      <c r="D117" s="4">
        <v>3</v>
      </c>
      <c r="N117" s="3" t="s">
        <v>133</v>
      </c>
      <c r="O117" s="4">
        <v>3</v>
      </c>
      <c r="P117" s="4">
        <v>0.202835706</v>
      </c>
      <c r="Q117" s="4">
        <v>0.079275636</v>
      </c>
      <c r="R117" s="4">
        <v>-0.848042745</v>
      </c>
    </row>
    <row r="118" spans="1:18">
      <c r="A118" s="3" t="s">
        <v>134</v>
      </c>
      <c r="B118" s="3" t="s">
        <v>14</v>
      </c>
      <c r="C118" s="4">
        <v>0.140400587153846</v>
      </c>
      <c r="D118" s="4">
        <v>3</v>
      </c>
      <c r="N118" s="3" t="s">
        <v>134</v>
      </c>
      <c r="O118" s="4">
        <v>3</v>
      </c>
      <c r="P118" s="4">
        <v>-0.000651054</v>
      </c>
      <c r="Q118" s="4">
        <v>-1.159390352</v>
      </c>
      <c r="R118" s="4">
        <v>-0.11936282</v>
      </c>
    </row>
    <row r="119" spans="1:18">
      <c r="A119" s="3" t="s">
        <v>135</v>
      </c>
      <c r="B119" s="3" t="s">
        <v>14</v>
      </c>
      <c r="C119" s="4">
        <v>0.275242562423076</v>
      </c>
      <c r="D119" s="4">
        <v>3</v>
      </c>
      <c r="N119" s="3" t="s">
        <v>135</v>
      </c>
      <c r="O119" s="4">
        <v>3</v>
      </c>
      <c r="P119" s="4">
        <v>0.033769807</v>
      </c>
      <c r="Q119" s="4">
        <v>0.08857827</v>
      </c>
      <c r="R119" s="4">
        <v>-0.41766044</v>
      </c>
    </row>
    <row r="120" spans="1:18">
      <c r="A120" s="3" t="s">
        <v>136</v>
      </c>
      <c r="B120" s="3" t="s">
        <v>14</v>
      </c>
      <c r="C120" s="4">
        <v>-0.204735543923076</v>
      </c>
      <c r="D120" s="4">
        <v>3</v>
      </c>
      <c r="N120" s="3" t="s">
        <v>136</v>
      </c>
      <c r="O120" s="4">
        <v>3</v>
      </c>
      <c r="P120" s="4">
        <v>-0.088986815</v>
      </c>
      <c r="Q120" s="4">
        <v>0.156709362</v>
      </c>
      <c r="R120" s="4">
        <v>-1.376488699</v>
      </c>
    </row>
    <row r="121" spans="1:18">
      <c r="A121" s="3" t="s">
        <v>137</v>
      </c>
      <c r="B121" s="3" t="s">
        <v>14</v>
      </c>
      <c r="C121" s="4">
        <v>-0.0436421673846153</v>
      </c>
      <c r="D121" s="4">
        <v>3</v>
      </c>
      <c r="N121" s="3" t="s">
        <v>137</v>
      </c>
      <c r="O121" s="4">
        <v>3</v>
      </c>
      <c r="P121" s="4">
        <v>0.517236961</v>
      </c>
      <c r="Q121" s="4">
        <v>-0.314087801</v>
      </c>
      <c r="R121" s="4">
        <v>-0.20616325</v>
      </c>
    </row>
    <row r="122" spans="1:18">
      <c r="A122" s="3" t="s">
        <v>138</v>
      </c>
      <c r="B122" s="3" t="s">
        <v>14</v>
      </c>
      <c r="C122" s="4">
        <v>0.119501854807692</v>
      </c>
      <c r="D122" s="4">
        <v>3</v>
      </c>
      <c r="N122" s="3" t="s">
        <v>138</v>
      </c>
      <c r="O122" s="4">
        <v>3</v>
      </c>
      <c r="P122" s="4">
        <v>0.128902115</v>
      </c>
      <c r="Q122" s="4">
        <v>0.22651511</v>
      </c>
      <c r="R122" s="4">
        <v>-0.800680687</v>
      </c>
    </row>
    <row r="123" spans="1:18">
      <c r="A123" s="3" t="s">
        <v>139</v>
      </c>
      <c r="B123" s="3" t="s">
        <v>14</v>
      </c>
      <c r="C123" s="4">
        <v>-0.458837786615384</v>
      </c>
      <c r="D123" s="4">
        <v>3</v>
      </c>
      <c r="N123" s="3" t="s">
        <v>139</v>
      </c>
      <c r="O123" s="4">
        <v>3</v>
      </c>
      <c r="P123" s="4">
        <v>0.010243738</v>
      </c>
      <c r="Q123" s="4">
        <v>-0.27382889</v>
      </c>
      <c r="R123" s="4">
        <v>-0.670542758999999</v>
      </c>
    </row>
    <row r="124" spans="1:4">
      <c r="A124" s="3" t="s">
        <v>13</v>
      </c>
      <c r="B124" s="3" t="s">
        <v>17</v>
      </c>
      <c r="C124" s="4">
        <v>0.0222188018860759</v>
      </c>
      <c r="D124" s="4">
        <v>1</v>
      </c>
    </row>
    <row r="125" spans="1:4">
      <c r="A125" s="3" t="s">
        <v>16</v>
      </c>
      <c r="B125" s="3" t="s">
        <v>17</v>
      </c>
      <c r="C125" s="4">
        <v>0.26798181013924</v>
      </c>
      <c r="D125" s="4">
        <v>1</v>
      </c>
    </row>
    <row r="126" spans="1:4">
      <c r="A126" s="3" t="s">
        <v>18</v>
      </c>
      <c r="B126" s="3" t="s">
        <v>17</v>
      </c>
      <c r="C126" s="4">
        <v>0.0819967109113923</v>
      </c>
      <c r="D126" s="4">
        <v>1</v>
      </c>
    </row>
    <row r="127" spans="1:4">
      <c r="A127" s="3" t="s">
        <v>20</v>
      </c>
      <c r="B127" s="3" t="s">
        <v>17</v>
      </c>
      <c r="C127" s="4">
        <v>0.156259647329113</v>
      </c>
      <c r="D127" s="4">
        <v>1</v>
      </c>
    </row>
    <row r="128" spans="1:4">
      <c r="A128" s="3" t="s">
        <v>22</v>
      </c>
      <c r="B128" s="3" t="s">
        <v>17</v>
      </c>
      <c r="C128" s="4">
        <v>0.108131079987341</v>
      </c>
      <c r="D128" s="4">
        <v>1</v>
      </c>
    </row>
    <row r="129" spans="1:4">
      <c r="A129" s="3" t="s">
        <v>24</v>
      </c>
      <c r="B129" s="3" t="s">
        <v>17</v>
      </c>
      <c r="C129" s="4">
        <v>-0.0389234843164557</v>
      </c>
      <c r="D129" s="4">
        <v>1</v>
      </c>
    </row>
    <row r="130" spans="1:4">
      <c r="A130" s="3" t="s">
        <v>26</v>
      </c>
      <c r="B130" s="3" t="s">
        <v>17</v>
      </c>
      <c r="C130" s="4">
        <v>-0.387891580544303</v>
      </c>
      <c r="D130" s="4">
        <v>1</v>
      </c>
    </row>
    <row r="131" spans="1:4">
      <c r="A131" s="3" t="s">
        <v>27</v>
      </c>
      <c r="B131" s="3" t="s">
        <v>17</v>
      </c>
      <c r="C131" s="4">
        <v>-0.687822290075949</v>
      </c>
      <c r="D131" s="4">
        <v>1</v>
      </c>
    </row>
    <row r="132" spans="1:4">
      <c r="A132" s="3" t="s">
        <v>28</v>
      </c>
      <c r="B132" s="3" t="s">
        <v>17</v>
      </c>
      <c r="C132" s="4">
        <v>0.145983065329113</v>
      </c>
      <c r="D132" s="4">
        <v>1</v>
      </c>
    </row>
    <row r="133" spans="1:4">
      <c r="A133" s="3" t="s">
        <v>29</v>
      </c>
      <c r="B133" s="3" t="s">
        <v>17</v>
      </c>
      <c r="C133" s="4">
        <v>-0.0593703826455696</v>
      </c>
      <c r="D133" s="4">
        <v>1</v>
      </c>
    </row>
    <row r="134" spans="1:4">
      <c r="A134" s="3" t="s">
        <v>30</v>
      </c>
      <c r="B134" s="3" t="s">
        <v>17</v>
      </c>
      <c r="C134" s="4">
        <v>0.171065130367088</v>
      </c>
      <c r="D134" s="4">
        <v>1</v>
      </c>
    </row>
    <row r="135" spans="1:4">
      <c r="A135" s="3" t="s">
        <v>32</v>
      </c>
      <c r="B135" s="3" t="s">
        <v>17</v>
      </c>
      <c r="C135" s="4">
        <v>-0.302161388670886</v>
      </c>
      <c r="D135" s="4">
        <v>1</v>
      </c>
    </row>
    <row r="136" spans="1:4">
      <c r="A136" s="3" t="s">
        <v>33</v>
      </c>
      <c r="B136" s="3" t="s">
        <v>17</v>
      </c>
      <c r="C136" s="4">
        <v>-0.239406022202531</v>
      </c>
      <c r="D136" s="4">
        <v>1</v>
      </c>
    </row>
    <row r="137" spans="1:4">
      <c r="A137" s="3" t="s">
        <v>34</v>
      </c>
      <c r="B137" s="3" t="s">
        <v>17</v>
      </c>
      <c r="C137" s="4">
        <v>-0.0359492048860759</v>
      </c>
      <c r="D137" s="4">
        <v>1</v>
      </c>
    </row>
    <row r="138" spans="1:4">
      <c r="A138" s="3" t="s">
        <v>35</v>
      </c>
      <c r="B138" s="3" t="s">
        <v>17</v>
      </c>
      <c r="C138" s="4">
        <v>-0.496092074189873</v>
      </c>
      <c r="D138" s="4">
        <v>1</v>
      </c>
    </row>
    <row r="139" spans="1:4">
      <c r="A139" s="3" t="s">
        <v>36</v>
      </c>
      <c r="B139" s="3" t="s">
        <v>17</v>
      </c>
      <c r="C139" s="4">
        <v>-0.378905181873417</v>
      </c>
      <c r="D139" s="4">
        <v>1</v>
      </c>
    </row>
    <row r="140" spans="1:4">
      <c r="A140" s="3" t="s">
        <v>37</v>
      </c>
      <c r="B140" s="3" t="s">
        <v>17</v>
      </c>
      <c r="C140" s="4">
        <v>0.109203662177215</v>
      </c>
      <c r="D140" s="4">
        <v>1</v>
      </c>
    </row>
    <row r="141" spans="1:4">
      <c r="A141" s="3" t="s">
        <v>38</v>
      </c>
      <c r="B141" s="3" t="s">
        <v>17</v>
      </c>
      <c r="C141" s="4">
        <v>0.351681592898734</v>
      </c>
      <c r="D141" s="4">
        <v>1</v>
      </c>
    </row>
    <row r="142" spans="1:4">
      <c r="A142" s="3" t="s">
        <v>39</v>
      </c>
      <c r="B142" s="3" t="s">
        <v>17</v>
      </c>
      <c r="C142" s="4">
        <v>-0.243464397164556</v>
      </c>
      <c r="D142" s="4">
        <v>1</v>
      </c>
    </row>
    <row r="143" spans="1:4">
      <c r="A143" s="3" t="s">
        <v>40</v>
      </c>
      <c r="B143" s="3" t="s">
        <v>17</v>
      </c>
      <c r="C143" s="4">
        <v>0.0513458542025316</v>
      </c>
      <c r="D143" s="4">
        <v>1</v>
      </c>
    </row>
    <row r="144" spans="1:4">
      <c r="A144" s="3" t="s">
        <v>41</v>
      </c>
      <c r="B144" s="3" t="s">
        <v>17</v>
      </c>
      <c r="C144" s="4">
        <v>0.306751537936708</v>
      </c>
      <c r="D144" s="4">
        <v>1</v>
      </c>
    </row>
    <row r="145" spans="1:4">
      <c r="A145" s="3" t="s">
        <v>42</v>
      </c>
      <c r="B145" s="3" t="s">
        <v>17</v>
      </c>
      <c r="C145" s="4">
        <v>-0.481094870645569</v>
      </c>
      <c r="D145" s="4">
        <v>1</v>
      </c>
    </row>
    <row r="146" spans="1:4">
      <c r="A146" s="3" t="s">
        <v>43</v>
      </c>
      <c r="B146" s="3" t="s">
        <v>17</v>
      </c>
      <c r="C146" s="4">
        <v>0.169808577164556</v>
      </c>
      <c r="D146" s="4">
        <v>1</v>
      </c>
    </row>
    <row r="147" spans="1:4">
      <c r="A147" s="3" t="s">
        <v>44</v>
      </c>
      <c r="B147" s="3" t="s">
        <v>17</v>
      </c>
      <c r="C147" s="4">
        <v>-0.292837566430379</v>
      </c>
      <c r="D147" s="4">
        <v>1</v>
      </c>
    </row>
    <row r="148" spans="1:4">
      <c r="A148" s="3" t="s">
        <v>45</v>
      </c>
      <c r="B148" s="3" t="s">
        <v>17</v>
      </c>
      <c r="C148" s="4">
        <v>0.0175748346582278</v>
      </c>
      <c r="D148" s="4">
        <v>1</v>
      </c>
    </row>
    <row r="149" spans="1:4">
      <c r="A149" s="3" t="s">
        <v>46</v>
      </c>
      <c r="B149" s="3" t="s">
        <v>17</v>
      </c>
      <c r="C149" s="4">
        <v>-0.238693994341772</v>
      </c>
      <c r="D149" s="4">
        <v>1</v>
      </c>
    </row>
    <row r="150" spans="1:4">
      <c r="A150" s="3" t="s">
        <v>47</v>
      </c>
      <c r="B150" s="3" t="s">
        <v>17</v>
      </c>
      <c r="C150" s="4">
        <v>0.0921881077088607</v>
      </c>
      <c r="D150" s="4">
        <v>1</v>
      </c>
    </row>
    <row r="151" spans="1:4">
      <c r="A151" s="3" t="s">
        <v>48</v>
      </c>
      <c r="B151" s="3" t="s">
        <v>17</v>
      </c>
      <c r="C151" s="4">
        <v>-0.804609274316455</v>
      </c>
      <c r="D151" s="4">
        <v>2</v>
      </c>
    </row>
    <row r="152" spans="1:4">
      <c r="A152" s="3" t="s">
        <v>49</v>
      </c>
      <c r="B152" s="3" t="s">
        <v>17</v>
      </c>
      <c r="C152" s="4">
        <v>-0.438051968227848</v>
      </c>
      <c r="D152" s="4">
        <v>2</v>
      </c>
    </row>
    <row r="153" spans="1:4">
      <c r="A153" s="3" t="s">
        <v>50</v>
      </c>
      <c r="B153" s="3" t="s">
        <v>17</v>
      </c>
      <c r="C153" s="4">
        <v>-0.55332428492405</v>
      </c>
      <c r="D153" s="4">
        <v>2</v>
      </c>
    </row>
    <row r="154" spans="1:4">
      <c r="A154" s="3" t="s">
        <v>51</v>
      </c>
      <c r="B154" s="3" t="s">
        <v>17</v>
      </c>
      <c r="C154" s="4">
        <v>-0.979625387215189</v>
      </c>
      <c r="D154" s="4">
        <v>2</v>
      </c>
    </row>
    <row r="155" spans="1:4">
      <c r="A155" s="3" t="s">
        <v>52</v>
      </c>
      <c r="B155" s="3" t="s">
        <v>17</v>
      </c>
      <c r="C155" s="4">
        <v>-0.810203075215189</v>
      </c>
      <c r="D155" s="4">
        <v>2</v>
      </c>
    </row>
    <row r="156" spans="1:4">
      <c r="A156" s="3" t="s">
        <v>53</v>
      </c>
      <c r="B156" s="3" t="s">
        <v>17</v>
      </c>
      <c r="C156" s="4">
        <v>-0.64692493870886</v>
      </c>
      <c r="D156" s="4">
        <v>2</v>
      </c>
    </row>
    <row r="157" spans="1:4">
      <c r="A157" s="3" t="s">
        <v>54</v>
      </c>
      <c r="B157" s="3" t="s">
        <v>17</v>
      </c>
      <c r="C157" s="4">
        <v>-0.404769446253164</v>
      </c>
      <c r="D157" s="4">
        <v>2</v>
      </c>
    </row>
    <row r="158" spans="1:4">
      <c r="A158" s="3" t="s">
        <v>55</v>
      </c>
      <c r="B158" s="3" t="s">
        <v>17</v>
      </c>
      <c r="C158" s="4">
        <v>-1.2206327968481</v>
      </c>
      <c r="D158" s="4">
        <v>2</v>
      </c>
    </row>
    <row r="159" spans="1:4">
      <c r="A159" s="3" t="s">
        <v>56</v>
      </c>
      <c r="B159" s="3" t="s">
        <v>17</v>
      </c>
      <c r="C159" s="4">
        <v>-0.435876592329113</v>
      </c>
      <c r="D159" s="4">
        <v>2</v>
      </c>
    </row>
    <row r="160" spans="1:4">
      <c r="A160" s="3" t="s">
        <v>57</v>
      </c>
      <c r="B160" s="3" t="s">
        <v>17</v>
      </c>
      <c r="C160" s="4">
        <v>-0.332813862835442</v>
      </c>
      <c r="D160" s="4">
        <v>2</v>
      </c>
    </row>
    <row r="161" spans="1:4">
      <c r="A161" s="3" t="s">
        <v>58</v>
      </c>
      <c r="B161" s="3" t="s">
        <v>17</v>
      </c>
      <c r="C161" s="4">
        <v>-0.506454484341772</v>
      </c>
      <c r="D161" s="4">
        <v>2</v>
      </c>
    </row>
    <row r="162" spans="1:4">
      <c r="A162" s="3" t="s">
        <v>59</v>
      </c>
      <c r="B162" s="3" t="s">
        <v>17</v>
      </c>
      <c r="C162" s="4">
        <v>-0.59893521992405</v>
      </c>
      <c r="D162" s="4">
        <v>2</v>
      </c>
    </row>
    <row r="163" spans="1:4">
      <c r="A163" s="3" t="s">
        <v>60</v>
      </c>
      <c r="B163" s="3" t="s">
        <v>17</v>
      </c>
      <c r="C163" s="4">
        <v>-0.603990821860759</v>
      </c>
      <c r="D163" s="4">
        <v>2</v>
      </c>
    </row>
    <row r="164" spans="1:4">
      <c r="A164" s="3" t="s">
        <v>61</v>
      </c>
      <c r="B164" s="3" t="s">
        <v>17</v>
      </c>
      <c r="C164" s="4">
        <v>-0.881235781835443</v>
      </c>
      <c r="D164" s="4">
        <v>2</v>
      </c>
    </row>
    <row r="165" spans="1:4">
      <c r="A165" s="3" t="s">
        <v>62</v>
      </c>
      <c r="B165" s="3" t="s">
        <v>17</v>
      </c>
      <c r="C165" s="4">
        <v>-0.64930384370886</v>
      </c>
      <c r="D165" s="4">
        <v>2</v>
      </c>
    </row>
    <row r="166" spans="1:4">
      <c r="A166" s="3" t="s">
        <v>63</v>
      </c>
      <c r="B166" s="3" t="s">
        <v>17</v>
      </c>
      <c r="C166" s="4">
        <v>-0.837171216848101</v>
      </c>
      <c r="D166" s="4">
        <v>2</v>
      </c>
    </row>
    <row r="167" spans="1:4">
      <c r="A167" s="3" t="s">
        <v>64</v>
      </c>
      <c r="B167" s="3" t="s">
        <v>17</v>
      </c>
      <c r="C167" s="4">
        <v>-0.24695937592405</v>
      </c>
      <c r="D167" s="4">
        <v>2</v>
      </c>
    </row>
    <row r="168" spans="1:4">
      <c r="A168" s="3" t="s">
        <v>65</v>
      </c>
      <c r="B168" s="3" t="s">
        <v>17</v>
      </c>
      <c r="C168" s="4">
        <v>-0.404925933265822</v>
      </c>
      <c r="D168" s="4">
        <v>2</v>
      </c>
    </row>
    <row r="169" spans="1:4">
      <c r="A169" s="3" t="s">
        <v>66</v>
      </c>
      <c r="B169" s="3" t="s">
        <v>17</v>
      </c>
      <c r="C169" s="4">
        <v>-0.390578226632911</v>
      </c>
      <c r="D169" s="4">
        <v>2</v>
      </c>
    </row>
    <row r="170" spans="1:4">
      <c r="A170" s="3" t="s">
        <v>67</v>
      </c>
      <c r="B170" s="3" t="s">
        <v>17</v>
      </c>
      <c r="C170" s="4">
        <v>-0.554374950518987</v>
      </c>
      <c r="D170" s="4">
        <v>2</v>
      </c>
    </row>
    <row r="171" spans="1:4">
      <c r="A171" s="3" t="s">
        <v>68</v>
      </c>
      <c r="B171" s="3" t="s">
        <v>17</v>
      </c>
      <c r="C171" s="4">
        <v>-0.487619890481012</v>
      </c>
      <c r="D171" s="4">
        <v>2</v>
      </c>
    </row>
    <row r="172" spans="1:4">
      <c r="A172" s="3" t="s">
        <v>69</v>
      </c>
      <c r="B172" s="3" t="s">
        <v>17</v>
      </c>
      <c r="C172" s="4">
        <v>-0.388424615721519</v>
      </c>
      <c r="D172" s="4">
        <v>2</v>
      </c>
    </row>
    <row r="173" spans="1:4">
      <c r="A173" s="3" t="s">
        <v>70</v>
      </c>
      <c r="B173" s="3" t="s">
        <v>17</v>
      </c>
      <c r="C173" s="4">
        <v>-0.181517416303797</v>
      </c>
      <c r="D173" s="4">
        <v>2</v>
      </c>
    </row>
    <row r="174" spans="1:4">
      <c r="A174" s="3" t="s">
        <v>71</v>
      </c>
      <c r="B174" s="3" t="s">
        <v>17</v>
      </c>
      <c r="C174" s="4">
        <v>-0.574137089265822</v>
      </c>
      <c r="D174" s="4">
        <v>2</v>
      </c>
    </row>
    <row r="175" spans="1:4">
      <c r="A175" s="3" t="s">
        <v>72</v>
      </c>
      <c r="B175" s="3" t="s">
        <v>17</v>
      </c>
      <c r="C175" s="4">
        <v>-0.67281771292405</v>
      </c>
      <c r="D175" s="4">
        <v>2</v>
      </c>
    </row>
    <row r="176" spans="1:4">
      <c r="A176" s="3" t="s">
        <v>73</v>
      </c>
      <c r="B176" s="3" t="s">
        <v>17</v>
      </c>
      <c r="C176" s="4">
        <v>-0.403091956873417</v>
      </c>
      <c r="D176" s="4">
        <v>2</v>
      </c>
    </row>
    <row r="177" spans="1:4">
      <c r="A177" s="3" t="s">
        <v>74</v>
      </c>
      <c r="B177" s="3" t="s">
        <v>17</v>
      </c>
      <c r="C177" s="4">
        <v>-0.367994829329113</v>
      </c>
      <c r="D177" s="4">
        <v>2</v>
      </c>
    </row>
    <row r="178" spans="1:4">
      <c r="A178" s="3" t="s">
        <v>75</v>
      </c>
      <c r="B178" s="3" t="s">
        <v>17</v>
      </c>
      <c r="C178" s="4">
        <v>-0.421265937012658</v>
      </c>
      <c r="D178" s="4">
        <v>2</v>
      </c>
    </row>
    <row r="179" spans="1:4">
      <c r="A179" s="3" t="s">
        <v>76</v>
      </c>
      <c r="B179" s="3" t="s">
        <v>17</v>
      </c>
      <c r="C179" s="4">
        <v>-0.711765498075949</v>
      </c>
      <c r="D179" s="4">
        <v>2</v>
      </c>
    </row>
    <row r="180" spans="1:4">
      <c r="A180" s="3" t="s">
        <v>77</v>
      </c>
      <c r="B180" s="3" t="s">
        <v>17</v>
      </c>
      <c r="C180" s="4">
        <v>-0.209798661240506</v>
      </c>
      <c r="D180" s="4">
        <v>2</v>
      </c>
    </row>
    <row r="181" spans="1:4">
      <c r="A181" s="3" t="s">
        <v>78</v>
      </c>
      <c r="B181" s="3" t="s">
        <v>17</v>
      </c>
      <c r="C181" s="4">
        <v>-0.121142977316455</v>
      </c>
      <c r="D181" s="4">
        <v>2</v>
      </c>
    </row>
    <row r="182" spans="1:4">
      <c r="A182" s="3" t="s">
        <v>79</v>
      </c>
      <c r="B182" s="3" t="s">
        <v>17</v>
      </c>
      <c r="C182" s="4">
        <v>-0.416516202848101</v>
      </c>
      <c r="D182" s="4">
        <v>2</v>
      </c>
    </row>
    <row r="183" spans="1:4">
      <c r="A183" s="3" t="s">
        <v>80</v>
      </c>
      <c r="B183" s="3" t="s">
        <v>17</v>
      </c>
      <c r="C183" s="4">
        <v>-0.274184038810126</v>
      </c>
      <c r="D183" s="4">
        <v>2</v>
      </c>
    </row>
    <row r="184" spans="1:4">
      <c r="A184" s="3" t="s">
        <v>81</v>
      </c>
      <c r="B184" s="3" t="s">
        <v>17</v>
      </c>
      <c r="C184" s="4">
        <v>-0.220447748670886</v>
      </c>
      <c r="D184" s="4">
        <v>2</v>
      </c>
    </row>
    <row r="185" spans="1:4">
      <c r="A185" s="3" t="s">
        <v>82</v>
      </c>
      <c r="B185" s="3" t="s">
        <v>17</v>
      </c>
      <c r="C185" s="4">
        <v>-0.384843781367088</v>
      </c>
      <c r="D185" s="4">
        <v>2</v>
      </c>
    </row>
    <row r="186" spans="1:4">
      <c r="A186" s="3" t="s">
        <v>83</v>
      </c>
      <c r="B186" s="3" t="s">
        <v>17</v>
      </c>
      <c r="C186" s="4">
        <v>-0.348370200329113</v>
      </c>
      <c r="D186" s="4">
        <v>2</v>
      </c>
    </row>
    <row r="187" spans="1:4">
      <c r="A187" s="3" t="s">
        <v>84</v>
      </c>
      <c r="B187" s="3" t="s">
        <v>17</v>
      </c>
      <c r="C187" s="4">
        <v>-0.664680430949367</v>
      </c>
      <c r="D187" s="4">
        <v>2</v>
      </c>
    </row>
    <row r="188" spans="1:4">
      <c r="A188" s="3" t="s">
        <v>85</v>
      </c>
      <c r="B188" s="3" t="s">
        <v>17</v>
      </c>
      <c r="C188" s="4">
        <v>-0.622628726215189</v>
      </c>
      <c r="D188" s="4">
        <v>2</v>
      </c>
    </row>
    <row r="189" spans="1:4">
      <c r="A189" s="3" t="s">
        <v>86</v>
      </c>
      <c r="B189" s="3" t="s">
        <v>17</v>
      </c>
      <c r="C189" s="4">
        <v>-0.340522837481012</v>
      </c>
      <c r="D189" s="4">
        <v>2</v>
      </c>
    </row>
    <row r="190" spans="1:4">
      <c r="A190" s="3" t="s">
        <v>87</v>
      </c>
      <c r="B190" s="3" t="s">
        <v>17</v>
      </c>
      <c r="C190" s="4">
        <v>-0.181497582658227</v>
      </c>
      <c r="D190" s="4">
        <v>2</v>
      </c>
    </row>
    <row r="191" spans="1:4">
      <c r="A191" s="3" t="s">
        <v>88</v>
      </c>
      <c r="B191" s="3" t="s">
        <v>17</v>
      </c>
      <c r="C191" s="4">
        <v>-0.441728195594936</v>
      </c>
      <c r="D191" s="4">
        <v>2</v>
      </c>
    </row>
    <row r="192" spans="1:4">
      <c r="A192" s="3" t="s">
        <v>89</v>
      </c>
      <c r="B192" s="3" t="s">
        <v>17</v>
      </c>
      <c r="C192" s="4">
        <v>-0.708977020886076</v>
      </c>
      <c r="D192" s="4">
        <v>2</v>
      </c>
    </row>
    <row r="193" spans="1:4">
      <c r="A193" s="3" t="s">
        <v>90</v>
      </c>
      <c r="B193" s="3" t="s">
        <v>17</v>
      </c>
      <c r="C193" s="4">
        <v>-0.233696292607594</v>
      </c>
      <c r="D193" s="4">
        <v>2</v>
      </c>
    </row>
    <row r="194" spans="1:4">
      <c r="A194" s="3" t="s">
        <v>91</v>
      </c>
      <c r="B194" s="3" t="s">
        <v>17</v>
      </c>
      <c r="C194" s="4">
        <v>-0.268901311721519</v>
      </c>
      <c r="D194" s="4">
        <v>2</v>
      </c>
    </row>
    <row r="195" spans="1:4">
      <c r="A195" s="3" t="s">
        <v>92</v>
      </c>
      <c r="B195" s="3" t="s">
        <v>17</v>
      </c>
      <c r="C195" s="4">
        <v>-0.439908476101266</v>
      </c>
      <c r="D195" s="4">
        <v>2</v>
      </c>
    </row>
    <row r="196" spans="1:4">
      <c r="A196" s="3" t="s">
        <v>93</v>
      </c>
      <c r="B196" s="3" t="s">
        <v>17</v>
      </c>
      <c r="C196" s="4">
        <v>-0.538782258329114</v>
      </c>
      <c r="D196" s="4">
        <v>2</v>
      </c>
    </row>
    <row r="197" spans="1:4">
      <c r="A197" s="3" t="s">
        <v>94</v>
      </c>
      <c r="B197" s="3" t="s">
        <v>17</v>
      </c>
      <c r="C197" s="4">
        <v>-0.149980005506329</v>
      </c>
      <c r="D197" s="4">
        <v>2</v>
      </c>
    </row>
    <row r="198" spans="1:4">
      <c r="A198" s="3" t="s">
        <v>95</v>
      </c>
      <c r="B198" s="3" t="s">
        <v>17</v>
      </c>
      <c r="C198" s="4">
        <v>-0.523681242594936</v>
      </c>
      <c r="D198" s="4">
        <v>2</v>
      </c>
    </row>
    <row r="199" spans="1:4">
      <c r="A199" s="3" t="s">
        <v>96</v>
      </c>
      <c r="B199" s="3" t="s">
        <v>17</v>
      </c>
      <c r="C199" s="4">
        <v>-0.202895874645569</v>
      </c>
      <c r="D199" s="4">
        <v>2</v>
      </c>
    </row>
    <row r="200" spans="1:4">
      <c r="A200" s="3" t="s">
        <v>97</v>
      </c>
      <c r="B200" s="3" t="s">
        <v>17</v>
      </c>
      <c r="C200" s="4">
        <v>0.0929298256582278</v>
      </c>
      <c r="D200" s="4">
        <v>3</v>
      </c>
    </row>
    <row r="201" spans="1:4">
      <c r="A201" s="3" t="s">
        <v>98</v>
      </c>
      <c r="B201" s="3" t="s">
        <v>17</v>
      </c>
      <c r="C201" s="4">
        <v>0.118263559025316</v>
      </c>
      <c r="D201" s="4">
        <v>3</v>
      </c>
    </row>
    <row r="202" spans="1:4">
      <c r="A202" s="3" t="s">
        <v>99</v>
      </c>
      <c r="B202" s="3" t="s">
        <v>17</v>
      </c>
      <c r="C202" s="4">
        <v>0.186346392696202</v>
      </c>
      <c r="D202" s="4">
        <v>3</v>
      </c>
    </row>
    <row r="203" spans="1:4">
      <c r="A203" s="3" t="s">
        <v>100</v>
      </c>
      <c r="B203" s="3" t="s">
        <v>17</v>
      </c>
      <c r="C203" s="4">
        <v>0.110873207101265</v>
      </c>
      <c r="D203" s="4">
        <v>3</v>
      </c>
    </row>
    <row r="204" spans="1:4">
      <c r="A204" s="3" t="s">
        <v>101</v>
      </c>
      <c r="B204" s="3" t="s">
        <v>17</v>
      </c>
      <c r="C204" s="4">
        <v>0.22674115521519</v>
      </c>
      <c r="D204" s="4">
        <v>3</v>
      </c>
    </row>
    <row r="205" spans="1:4">
      <c r="A205" s="3" t="s">
        <v>102</v>
      </c>
      <c r="B205" s="3" t="s">
        <v>17</v>
      </c>
      <c r="C205" s="4">
        <v>-0.013036093556962</v>
      </c>
      <c r="D205" s="4">
        <v>3</v>
      </c>
    </row>
    <row r="206" spans="1:4">
      <c r="A206" s="3" t="s">
        <v>103</v>
      </c>
      <c r="B206" s="3" t="s">
        <v>17</v>
      </c>
      <c r="C206" s="4">
        <v>0.147893000316455</v>
      </c>
      <c r="D206" s="4">
        <v>3</v>
      </c>
    </row>
    <row r="207" spans="1:4">
      <c r="A207" s="3" t="s">
        <v>104</v>
      </c>
      <c r="B207" s="3" t="s">
        <v>17</v>
      </c>
      <c r="C207" s="4">
        <v>0.0435642531392405</v>
      </c>
      <c r="D207" s="4">
        <v>3</v>
      </c>
    </row>
    <row r="208" spans="1:4">
      <c r="A208" s="3" t="s">
        <v>105</v>
      </c>
      <c r="B208" s="3" t="s">
        <v>17</v>
      </c>
      <c r="C208" s="4">
        <v>0.0527657510379746</v>
      </c>
      <c r="D208" s="4">
        <v>3</v>
      </c>
    </row>
    <row r="209" spans="1:4">
      <c r="A209" s="3" t="s">
        <v>106</v>
      </c>
      <c r="B209" s="3" t="s">
        <v>17</v>
      </c>
      <c r="C209" s="4">
        <v>0.164757663860759</v>
      </c>
      <c r="D209" s="4">
        <v>3</v>
      </c>
    </row>
    <row r="210" spans="1:4">
      <c r="A210" s="3" t="s">
        <v>107</v>
      </c>
      <c r="B210" s="3" t="s">
        <v>17</v>
      </c>
      <c r="C210" s="4">
        <v>-0.235163893113924</v>
      </c>
      <c r="D210" s="4">
        <v>3</v>
      </c>
    </row>
    <row r="211" spans="1:4">
      <c r="A211" s="3" t="s">
        <v>108</v>
      </c>
      <c r="B211" s="3" t="s">
        <v>17</v>
      </c>
      <c r="C211" s="4">
        <v>0.0439947453037974</v>
      </c>
      <c r="D211" s="4">
        <v>3</v>
      </c>
    </row>
    <row r="212" spans="1:4">
      <c r="A212" s="3" t="s">
        <v>109</v>
      </c>
      <c r="B212" s="3" t="s">
        <v>17</v>
      </c>
      <c r="C212" s="4">
        <v>0.170885395936708</v>
      </c>
      <c r="D212" s="4">
        <v>3</v>
      </c>
    </row>
    <row r="213" spans="1:4">
      <c r="A213" s="3" t="s">
        <v>110</v>
      </c>
      <c r="B213" s="3" t="s">
        <v>17</v>
      </c>
      <c r="C213" s="4">
        <v>0.271585308721519</v>
      </c>
      <c r="D213" s="4">
        <v>3</v>
      </c>
    </row>
    <row r="214" spans="1:4">
      <c r="A214" s="3" t="s">
        <v>111</v>
      </c>
      <c r="B214" s="3" t="s">
        <v>17</v>
      </c>
      <c r="C214" s="4">
        <v>-0.0821283869367088</v>
      </c>
      <c r="D214" s="4">
        <v>3</v>
      </c>
    </row>
    <row r="215" spans="1:4">
      <c r="A215" s="3" t="s">
        <v>112</v>
      </c>
      <c r="B215" s="3" t="s">
        <v>17</v>
      </c>
      <c r="C215" s="4">
        <v>0.0248912945696202</v>
      </c>
      <c r="D215" s="4">
        <v>3</v>
      </c>
    </row>
    <row r="216" spans="1:4">
      <c r="A216" s="3" t="s">
        <v>113</v>
      </c>
      <c r="B216" s="3" t="s">
        <v>17</v>
      </c>
      <c r="C216" s="4">
        <v>0.0804124322531645</v>
      </c>
      <c r="D216" s="4">
        <v>3</v>
      </c>
    </row>
    <row r="217" spans="1:4">
      <c r="A217" s="3" t="s">
        <v>114</v>
      </c>
      <c r="B217" s="3" t="s">
        <v>17</v>
      </c>
      <c r="C217" s="4">
        <v>0.049220816278481</v>
      </c>
      <c r="D217" s="4">
        <v>3</v>
      </c>
    </row>
    <row r="218" spans="1:4">
      <c r="A218" s="3" t="s">
        <v>115</v>
      </c>
      <c r="B218" s="3" t="s">
        <v>17</v>
      </c>
      <c r="C218" s="4">
        <v>0.20315474792405</v>
      </c>
      <c r="D218" s="4">
        <v>3</v>
      </c>
    </row>
    <row r="219" spans="1:4">
      <c r="A219" s="3" t="s">
        <v>116</v>
      </c>
      <c r="B219" s="3" t="s">
        <v>17</v>
      </c>
      <c r="C219" s="4">
        <v>-0.0264191821012658</v>
      </c>
      <c r="D219" s="4">
        <v>3</v>
      </c>
    </row>
    <row r="220" spans="1:4">
      <c r="A220" s="3" t="s">
        <v>117</v>
      </c>
      <c r="B220" s="3" t="s">
        <v>17</v>
      </c>
      <c r="C220" s="4">
        <v>-0.0386887666835442</v>
      </c>
      <c r="D220" s="4">
        <v>3</v>
      </c>
    </row>
    <row r="221" spans="1:4">
      <c r="A221" s="3" t="s">
        <v>118</v>
      </c>
      <c r="B221" s="3" t="s">
        <v>17</v>
      </c>
      <c r="C221" s="4">
        <v>0.351098877632911</v>
      </c>
      <c r="D221" s="4">
        <v>3</v>
      </c>
    </row>
    <row r="222" spans="1:4">
      <c r="A222" s="3" t="s">
        <v>119</v>
      </c>
      <c r="B222" s="3" t="s">
        <v>17</v>
      </c>
      <c r="C222" s="4">
        <v>0.0839840260126582</v>
      </c>
      <c r="D222" s="4">
        <v>3</v>
      </c>
    </row>
    <row r="223" spans="1:4">
      <c r="A223" s="3" t="s">
        <v>120</v>
      </c>
      <c r="B223" s="3" t="s">
        <v>17</v>
      </c>
      <c r="C223" s="4">
        <v>0.124197230177215</v>
      </c>
      <c r="D223" s="4">
        <v>3</v>
      </c>
    </row>
    <row r="224" spans="1:4">
      <c r="A224" s="3" t="s">
        <v>121</v>
      </c>
      <c r="B224" s="3" t="s">
        <v>17</v>
      </c>
      <c r="C224" s="4">
        <v>0.242922297392404</v>
      </c>
      <c r="D224" s="4">
        <v>3</v>
      </c>
    </row>
    <row r="225" spans="1:4">
      <c r="A225" s="3" t="s">
        <v>122</v>
      </c>
      <c r="B225" s="3" t="s">
        <v>17</v>
      </c>
      <c r="C225" s="4">
        <v>0.153632811987341</v>
      </c>
      <c r="D225" s="4">
        <v>3</v>
      </c>
    </row>
    <row r="226" spans="1:4">
      <c r="A226" s="3" t="s">
        <v>123</v>
      </c>
      <c r="B226" s="3" t="s">
        <v>17</v>
      </c>
      <c r="C226" s="4">
        <v>0.102827986316455</v>
      </c>
      <c r="D226" s="4">
        <v>3</v>
      </c>
    </row>
    <row r="227" spans="1:4">
      <c r="A227" s="3" t="s">
        <v>124</v>
      </c>
      <c r="B227" s="3" t="s">
        <v>17</v>
      </c>
      <c r="C227" s="4">
        <v>0.281105389949367</v>
      </c>
      <c r="D227" s="4">
        <v>3</v>
      </c>
    </row>
    <row r="228" spans="1:4">
      <c r="A228" s="3" t="s">
        <v>125</v>
      </c>
      <c r="B228" s="3" t="s">
        <v>17</v>
      </c>
      <c r="C228" s="4">
        <v>-0.0143659977721519</v>
      </c>
      <c r="D228" s="4">
        <v>3</v>
      </c>
    </row>
    <row r="229" spans="1:4">
      <c r="A229" s="3" t="s">
        <v>126</v>
      </c>
      <c r="B229" s="3" t="s">
        <v>17</v>
      </c>
      <c r="C229" s="4">
        <v>0.0429440836835442</v>
      </c>
      <c r="D229" s="4">
        <v>3</v>
      </c>
    </row>
    <row r="230" spans="1:4">
      <c r="A230" s="3" t="s">
        <v>127</v>
      </c>
      <c r="B230" s="3" t="s">
        <v>17</v>
      </c>
      <c r="C230" s="4">
        <v>0.0433908542658227</v>
      </c>
      <c r="D230" s="4">
        <v>3</v>
      </c>
    </row>
    <row r="231" spans="1:4">
      <c r="A231" s="3" t="s">
        <v>128</v>
      </c>
      <c r="B231" s="3" t="s">
        <v>17</v>
      </c>
      <c r="C231" s="4">
        <v>0.0706364731645569</v>
      </c>
      <c r="D231" s="4">
        <v>3</v>
      </c>
    </row>
    <row r="232" spans="1:4">
      <c r="A232" s="3" t="s">
        <v>129</v>
      </c>
      <c r="B232" s="3" t="s">
        <v>17</v>
      </c>
      <c r="C232" s="4">
        <v>0.196793509531645</v>
      </c>
      <c r="D232" s="4">
        <v>3</v>
      </c>
    </row>
    <row r="233" spans="1:4">
      <c r="A233" s="3" t="s">
        <v>130</v>
      </c>
      <c r="B233" s="3" t="s">
        <v>17</v>
      </c>
      <c r="C233" s="4">
        <v>0.244977060518987</v>
      </c>
      <c r="D233" s="4">
        <v>3</v>
      </c>
    </row>
    <row r="234" spans="1:4">
      <c r="A234" s="3" t="s">
        <v>131</v>
      </c>
      <c r="B234" s="3" t="s">
        <v>17</v>
      </c>
      <c r="C234" s="4">
        <v>0.672533333594936</v>
      </c>
      <c r="D234" s="4">
        <v>3</v>
      </c>
    </row>
    <row r="235" spans="1:4">
      <c r="A235" s="3" t="s">
        <v>132</v>
      </c>
      <c r="B235" s="3" t="s">
        <v>17</v>
      </c>
      <c r="C235" s="4">
        <v>-0.0739856451645569</v>
      </c>
      <c r="D235" s="4">
        <v>3</v>
      </c>
    </row>
    <row r="236" spans="1:4">
      <c r="A236" s="3" t="s">
        <v>133</v>
      </c>
      <c r="B236" s="3" t="s">
        <v>17</v>
      </c>
      <c r="C236" s="4">
        <v>0.256182133759493</v>
      </c>
      <c r="D236" s="4">
        <v>3</v>
      </c>
    </row>
    <row r="237" spans="1:4">
      <c r="A237" s="3" t="s">
        <v>134</v>
      </c>
      <c r="B237" s="3" t="s">
        <v>17</v>
      </c>
      <c r="C237" s="4">
        <v>-0.294447645392405</v>
      </c>
      <c r="D237" s="4">
        <v>3</v>
      </c>
    </row>
    <row r="238" spans="1:4">
      <c r="A238" s="3" t="s">
        <v>135</v>
      </c>
      <c r="B238" s="3" t="s">
        <v>17</v>
      </c>
      <c r="C238" s="4">
        <v>0.147636269278481</v>
      </c>
      <c r="D238" s="4">
        <v>3</v>
      </c>
    </row>
    <row r="239" spans="1:4">
      <c r="A239" s="3" t="s">
        <v>136</v>
      </c>
      <c r="B239" s="3" t="s">
        <v>17</v>
      </c>
      <c r="C239" s="4">
        <v>0.333075734481012</v>
      </c>
      <c r="D239" s="4">
        <v>3</v>
      </c>
    </row>
    <row r="240" spans="1:4">
      <c r="A240" s="3" t="s">
        <v>137</v>
      </c>
      <c r="B240" s="3" t="s">
        <v>17</v>
      </c>
      <c r="C240" s="4">
        <v>0.256737552025316</v>
      </c>
      <c r="D240" s="4">
        <v>3</v>
      </c>
    </row>
    <row r="241" spans="1:4">
      <c r="A241" s="3" t="s">
        <v>138</v>
      </c>
      <c r="B241" s="3" t="s">
        <v>17</v>
      </c>
      <c r="C241" s="4">
        <v>0.233804021392405</v>
      </c>
      <c r="D241" s="4">
        <v>3</v>
      </c>
    </row>
    <row r="242" spans="1:4">
      <c r="A242" s="3" t="s">
        <v>139</v>
      </c>
      <c r="B242" s="3" t="s">
        <v>17</v>
      </c>
      <c r="C242" s="4">
        <v>0.294247446151898</v>
      </c>
      <c r="D242" s="4">
        <v>3</v>
      </c>
    </row>
    <row r="243" spans="1:4">
      <c r="A243" s="3" t="s">
        <v>13</v>
      </c>
      <c r="B243" s="3" t="s">
        <v>19</v>
      </c>
      <c r="C243" s="4">
        <v>-0.0746582474150943</v>
      </c>
      <c r="D243" s="4">
        <v>1</v>
      </c>
    </row>
    <row r="244" spans="1:4">
      <c r="A244" s="3" t="s">
        <v>16</v>
      </c>
      <c r="B244" s="3" t="s">
        <v>19</v>
      </c>
      <c r="C244" s="4">
        <v>0.216614696613207</v>
      </c>
      <c r="D244" s="4">
        <v>1</v>
      </c>
    </row>
    <row r="245" spans="1:4">
      <c r="A245" s="3" t="s">
        <v>18</v>
      </c>
      <c r="B245" s="3" t="s">
        <v>19</v>
      </c>
      <c r="C245" s="4">
        <v>0.315577326849056</v>
      </c>
      <c r="D245" s="4">
        <v>1</v>
      </c>
    </row>
    <row r="246" spans="1:4">
      <c r="A246" s="3" t="s">
        <v>20</v>
      </c>
      <c r="B246" s="3" t="s">
        <v>19</v>
      </c>
      <c r="C246" s="4">
        <v>0.29073660545283</v>
      </c>
      <c r="D246" s="4">
        <v>1</v>
      </c>
    </row>
    <row r="247" spans="1:4">
      <c r="A247" s="3" t="s">
        <v>22</v>
      </c>
      <c r="B247" s="3" t="s">
        <v>19</v>
      </c>
      <c r="C247" s="4">
        <v>0.450124423415094</v>
      </c>
      <c r="D247" s="4">
        <v>1</v>
      </c>
    </row>
    <row r="248" spans="1:4">
      <c r="A248" s="3" t="s">
        <v>24</v>
      </c>
      <c r="B248" s="3" t="s">
        <v>19</v>
      </c>
      <c r="C248" s="4">
        <v>0.329529117632075</v>
      </c>
      <c r="D248" s="4">
        <v>1</v>
      </c>
    </row>
    <row r="249" spans="1:4">
      <c r="A249" s="3" t="s">
        <v>26</v>
      </c>
      <c r="B249" s="3" t="s">
        <v>19</v>
      </c>
      <c r="C249" s="4">
        <v>0.246092512377358</v>
      </c>
      <c r="D249" s="4">
        <v>1</v>
      </c>
    </row>
    <row r="250" spans="1:4">
      <c r="A250" s="3" t="s">
        <v>27</v>
      </c>
      <c r="B250" s="3" t="s">
        <v>19</v>
      </c>
      <c r="C250" s="4">
        <v>0.524760536103773</v>
      </c>
      <c r="D250" s="4">
        <v>1</v>
      </c>
    </row>
    <row r="251" spans="1:4">
      <c r="A251" s="3" t="s">
        <v>28</v>
      </c>
      <c r="B251" s="3" t="s">
        <v>19</v>
      </c>
      <c r="C251" s="4">
        <v>0.186775683641509</v>
      </c>
      <c r="D251" s="4">
        <v>1</v>
      </c>
    </row>
    <row r="252" spans="1:4">
      <c r="A252" s="3" t="s">
        <v>29</v>
      </c>
      <c r="B252" s="3" t="s">
        <v>19</v>
      </c>
      <c r="C252" s="4">
        <v>0.556430625877358</v>
      </c>
      <c r="D252" s="4">
        <v>1</v>
      </c>
    </row>
    <row r="253" spans="1:4">
      <c r="A253" s="3" t="s">
        <v>30</v>
      </c>
      <c r="B253" s="3" t="s">
        <v>19</v>
      </c>
      <c r="C253" s="4">
        <v>0.693902958792452</v>
      </c>
      <c r="D253" s="4">
        <v>1</v>
      </c>
    </row>
    <row r="254" spans="1:4">
      <c r="A254" s="3" t="s">
        <v>32</v>
      </c>
      <c r="B254" s="3" t="s">
        <v>19</v>
      </c>
      <c r="C254" s="4">
        <v>0.409868959283018</v>
      </c>
      <c r="D254" s="4">
        <v>1</v>
      </c>
    </row>
    <row r="255" spans="1:4">
      <c r="A255" s="3" t="s">
        <v>33</v>
      </c>
      <c r="B255" s="3" t="s">
        <v>19</v>
      </c>
      <c r="C255" s="4">
        <v>0.0892345071603773</v>
      </c>
      <c r="D255" s="4">
        <v>1</v>
      </c>
    </row>
    <row r="256" spans="1:4">
      <c r="A256" s="3" t="s">
        <v>34</v>
      </c>
      <c r="B256" s="3" t="s">
        <v>19</v>
      </c>
      <c r="C256" s="4">
        <v>0.0596803118301886</v>
      </c>
      <c r="D256" s="4">
        <v>1</v>
      </c>
    </row>
    <row r="257" spans="1:4">
      <c r="A257" s="3" t="s">
        <v>35</v>
      </c>
      <c r="B257" s="3" t="s">
        <v>19</v>
      </c>
      <c r="C257" s="4">
        <v>-0.139571727594339</v>
      </c>
      <c r="D257" s="4">
        <v>1</v>
      </c>
    </row>
    <row r="258" spans="1:4">
      <c r="A258" s="3" t="s">
        <v>36</v>
      </c>
      <c r="B258" s="3" t="s">
        <v>19</v>
      </c>
      <c r="C258" s="4">
        <v>0.136268129216981</v>
      </c>
      <c r="D258" s="4">
        <v>1</v>
      </c>
    </row>
    <row r="259" spans="1:4">
      <c r="A259" s="3" t="s">
        <v>37</v>
      </c>
      <c r="B259" s="3" t="s">
        <v>19</v>
      </c>
      <c r="C259" s="4">
        <v>-0.115640630688679</v>
      </c>
      <c r="D259" s="4">
        <v>1</v>
      </c>
    </row>
    <row r="260" spans="1:4">
      <c r="A260" s="3" t="s">
        <v>38</v>
      </c>
      <c r="B260" s="3" t="s">
        <v>19</v>
      </c>
      <c r="C260" s="4">
        <v>0.611378454424528</v>
      </c>
      <c r="D260" s="4">
        <v>1</v>
      </c>
    </row>
    <row r="261" spans="1:4">
      <c r="A261" s="3" t="s">
        <v>39</v>
      </c>
      <c r="B261" s="3" t="s">
        <v>19</v>
      </c>
      <c r="C261" s="4">
        <v>0.0492846232830188</v>
      </c>
      <c r="D261" s="4">
        <v>1</v>
      </c>
    </row>
    <row r="262" spans="1:4">
      <c r="A262" s="3" t="s">
        <v>40</v>
      </c>
      <c r="B262" s="3" t="s">
        <v>19</v>
      </c>
      <c r="C262" s="4">
        <v>-0.045676462990566</v>
      </c>
      <c r="D262" s="4">
        <v>1</v>
      </c>
    </row>
    <row r="263" spans="1:4">
      <c r="A263" s="3" t="s">
        <v>41</v>
      </c>
      <c r="B263" s="3" t="s">
        <v>19</v>
      </c>
      <c r="C263" s="4">
        <v>0.366171591311321</v>
      </c>
      <c r="D263" s="4">
        <v>1</v>
      </c>
    </row>
    <row r="264" spans="1:4">
      <c r="A264" s="3" t="s">
        <v>42</v>
      </c>
      <c r="B264" s="3" t="s">
        <v>19</v>
      </c>
      <c r="C264" s="4">
        <v>-0.4253968415</v>
      </c>
      <c r="D264" s="4">
        <v>1</v>
      </c>
    </row>
    <row r="265" spans="1:4">
      <c r="A265" s="3" t="s">
        <v>43</v>
      </c>
      <c r="B265" s="3" t="s">
        <v>19</v>
      </c>
      <c r="C265" s="4">
        <v>0.0946031012075472</v>
      </c>
      <c r="D265" s="4">
        <v>1</v>
      </c>
    </row>
    <row r="266" spans="1:4">
      <c r="A266" s="3" t="s">
        <v>44</v>
      </c>
      <c r="B266" s="3" t="s">
        <v>19</v>
      </c>
      <c r="C266" s="4">
        <v>-0.074449635745283</v>
      </c>
      <c r="D266" s="4">
        <v>1</v>
      </c>
    </row>
    <row r="267" spans="1:4">
      <c r="A267" s="3" t="s">
        <v>45</v>
      </c>
      <c r="B267" s="3" t="s">
        <v>19</v>
      </c>
      <c r="C267" s="4">
        <v>-0.0443283013773585</v>
      </c>
      <c r="D267" s="4">
        <v>1</v>
      </c>
    </row>
    <row r="268" spans="1:4">
      <c r="A268" s="3" t="s">
        <v>46</v>
      </c>
      <c r="B268" s="3" t="s">
        <v>19</v>
      </c>
      <c r="C268" s="4">
        <v>-0.188335808556603</v>
      </c>
      <c r="D268" s="4">
        <v>1</v>
      </c>
    </row>
    <row r="269" spans="1:4">
      <c r="A269" s="3" t="s">
        <v>47</v>
      </c>
      <c r="B269" s="3" t="s">
        <v>19</v>
      </c>
      <c r="C269" s="4">
        <v>-0.192150362783018</v>
      </c>
      <c r="D269" s="4">
        <v>1</v>
      </c>
    </row>
    <row r="270" spans="1:4">
      <c r="A270" s="3" t="s">
        <v>48</v>
      </c>
      <c r="B270" s="3" t="s">
        <v>19</v>
      </c>
      <c r="C270" s="4">
        <v>-0.183633594773584</v>
      </c>
      <c r="D270" s="4">
        <v>2</v>
      </c>
    </row>
    <row r="271" spans="1:4">
      <c r="A271" s="3" t="s">
        <v>49</v>
      </c>
      <c r="B271" s="3" t="s">
        <v>19</v>
      </c>
      <c r="C271" s="4">
        <v>-0.224931874773584</v>
      </c>
      <c r="D271" s="4">
        <v>2</v>
      </c>
    </row>
    <row r="272" spans="1:4">
      <c r="A272" s="3" t="s">
        <v>50</v>
      </c>
      <c r="B272" s="3" t="s">
        <v>19</v>
      </c>
      <c r="C272" s="4">
        <v>-0.27667090890566</v>
      </c>
      <c r="D272" s="4">
        <v>2</v>
      </c>
    </row>
    <row r="273" spans="1:4">
      <c r="A273" s="3" t="s">
        <v>51</v>
      </c>
      <c r="B273" s="3" t="s">
        <v>19</v>
      </c>
      <c r="C273" s="4">
        <v>-0.256786518094339</v>
      </c>
      <c r="D273" s="4">
        <v>2</v>
      </c>
    </row>
    <row r="274" spans="1:4">
      <c r="A274" s="3" t="s">
        <v>52</v>
      </c>
      <c r="B274" s="3" t="s">
        <v>19</v>
      </c>
      <c r="C274" s="4">
        <v>-0.267326885188679</v>
      </c>
      <c r="D274" s="4">
        <v>2</v>
      </c>
    </row>
    <row r="275" spans="1:4">
      <c r="A275" s="3" t="s">
        <v>53</v>
      </c>
      <c r="B275" s="3" t="s">
        <v>19</v>
      </c>
      <c r="C275" s="4">
        <v>-0.176045776509434</v>
      </c>
      <c r="D275" s="4">
        <v>2</v>
      </c>
    </row>
    <row r="276" spans="1:4">
      <c r="A276" s="3" t="s">
        <v>54</v>
      </c>
      <c r="B276" s="3" t="s">
        <v>19</v>
      </c>
      <c r="C276" s="4">
        <v>-0.328779966103773</v>
      </c>
      <c r="D276" s="4">
        <v>2</v>
      </c>
    </row>
    <row r="277" spans="1:4">
      <c r="A277" s="3" t="s">
        <v>55</v>
      </c>
      <c r="B277" s="3" t="s">
        <v>19</v>
      </c>
      <c r="C277" s="4">
        <v>-0.70181487935849</v>
      </c>
      <c r="D277" s="4">
        <v>2</v>
      </c>
    </row>
    <row r="278" spans="1:4">
      <c r="A278" s="3" t="s">
        <v>56</v>
      </c>
      <c r="B278" s="3" t="s">
        <v>19</v>
      </c>
      <c r="C278" s="4">
        <v>-0.365589051009434</v>
      </c>
      <c r="D278" s="4">
        <v>2</v>
      </c>
    </row>
    <row r="279" spans="1:4">
      <c r="A279" s="3" t="s">
        <v>57</v>
      </c>
      <c r="B279" s="3" t="s">
        <v>19</v>
      </c>
      <c r="C279" s="4">
        <v>-0.118954181396226</v>
      </c>
      <c r="D279" s="4">
        <v>2</v>
      </c>
    </row>
    <row r="280" spans="1:4">
      <c r="A280" s="3" t="s">
        <v>58</v>
      </c>
      <c r="B280" s="3" t="s">
        <v>19</v>
      </c>
      <c r="C280" s="4">
        <v>-0.0636764423584905</v>
      </c>
      <c r="D280" s="4">
        <v>2</v>
      </c>
    </row>
    <row r="281" spans="1:4">
      <c r="A281" s="3" t="s">
        <v>59</v>
      </c>
      <c r="B281" s="3" t="s">
        <v>19</v>
      </c>
      <c r="C281" s="4">
        <v>-0.129525342188679</v>
      </c>
      <c r="D281" s="4">
        <v>2</v>
      </c>
    </row>
    <row r="282" spans="1:4">
      <c r="A282" s="3" t="s">
        <v>60</v>
      </c>
      <c r="B282" s="3" t="s">
        <v>19</v>
      </c>
      <c r="C282" s="4">
        <v>-0.505327058462264</v>
      </c>
      <c r="D282" s="4">
        <v>2</v>
      </c>
    </row>
    <row r="283" spans="1:4">
      <c r="A283" s="3" t="s">
        <v>61</v>
      </c>
      <c r="B283" s="3" t="s">
        <v>19</v>
      </c>
      <c r="C283" s="4">
        <v>-0.378268522424528</v>
      </c>
      <c r="D283" s="4">
        <v>2</v>
      </c>
    </row>
    <row r="284" spans="1:4">
      <c r="A284" s="3" t="s">
        <v>62</v>
      </c>
      <c r="B284" s="3" t="s">
        <v>19</v>
      </c>
      <c r="C284" s="4">
        <v>-0.501365691169811</v>
      </c>
      <c r="D284" s="4">
        <v>2</v>
      </c>
    </row>
    <row r="285" spans="1:4">
      <c r="A285" s="3" t="s">
        <v>63</v>
      </c>
      <c r="B285" s="3" t="s">
        <v>19</v>
      </c>
      <c r="C285" s="4">
        <v>-0.361585358735849</v>
      </c>
      <c r="D285" s="4">
        <v>2</v>
      </c>
    </row>
    <row r="286" spans="1:4">
      <c r="A286" s="3" t="s">
        <v>64</v>
      </c>
      <c r="B286" s="3" t="s">
        <v>19</v>
      </c>
      <c r="C286" s="4">
        <v>0.156672163188679</v>
      </c>
      <c r="D286" s="4">
        <v>2</v>
      </c>
    </row>
    <row r="287" spans="1:4">
      <c r="A287" s="3" t="s">
        <v>65</v>
      </c>
      <c r="B287" s="3" t="s">
        <v>19</v>
      </c>
      <c r="C287" s="4">
        <v>-0.158015843839622</v>
      </c>
      <c r="D287" s="4">
        <v>2</v>
      </c>
    </row>
    <row r="288" spans="1:4">
      <c r="A288" s="3" t="s">
        <v>66</v>
      </c>
      <c r="B288" s="3" t="s">
        <v>19</v>
      </c>
      <c r="C288" s="4">
        <v>-0.0806329310188679</v>
      </c>
      <c r="D288" s="4">
        <v>2</v>
      </c>
    </row>
    <row r="289" spans="1:4">
      <c r="A289" s="3" t="s">
        <v>67</v>
      </c>
      <c r="B289" s="3" t="s">
        <v>19</v>
      </c>
      <c r="C289" s="4">
        <v>-0.0647343660094339</v>
      </c>
      <c r="D289" s="4">
        <v>2</v>
      </c>
    </row>
    <row r="290" spans="1:4">
      <c r="A290" s="3" t="s">
        <v>68</v>
      </c>
      <c r="B290" s="3" t="s">
        <v>19</v>
      </c>
      <c r="C290" s="4">
        <v>-0.312091188207547</v>
      </c>
      <c r="D290" s="4">
        <v>2</v>
      </c>
    </row>
    <row r="291" spans="1:4">
      <c r="A291" s="3" t="s">
        <v>69</v>
      </c>
      <c r="B291" s="3" t="s">
        <v>19</v>
      </c>
      <c r="C291" s="4">
        <v>-0.215213608726415</v>
      </c>
      <c r="D291" s="4">
        <v>2</v>
      </c>
    </row>
    <row r="292" spans="1:4">
      <c r="A292" s="3" t="s">
        <v>70</v>
      </c>
      <c r="B292" s="3" t="s">
        <v>19</v>
      </c>
      <c r="C292" s="4">
        <v>-0.271585965216981</v>
      </c>
      <c r="D292" s="4">
        <v>2</v>
      </c>
    </row>
    <row r="293" spans="1:4">
      <c r="A293" s="3" t="s">
        <v>71</v>
      </c>
      <c r="B293" s="3" t="s">
        <v>19</v>
      </c>
      <c r="C293" s="4">
        <v>-0.0684964450283018</v>
      </c>
      <c r="D293" s="4">
        <v>2</v>
      </c>
    </row>
    <row r="294" spans="1:4">
      <c r="A294" s="3" t="s">
        <v>72</v>
      </c>
      <c r="B294" s="3" t="s">
        <v>19</v>
      </c>
      <c r="C294" s="4">
        <v>-0.441540242471698</v>
      </c>
      <c r="D294" s="4">
        <v>2</v>
      </c>
    </row>
    <row r="295" spans="1:4">
      <c r="A295" s="3" t="s">
        <v>73</v>
      </c>
      <c r="B295" s="3" t="s">
        <v>19</v>
      </c>
      <c r="C295" s="4">
        <v>-0.448242853867924</v>
      </c>
      <c r="D295" s="4">
        <v>2</v>
      </c>
    </row>
    <row r="296" spans="1:4">
      <c r="A296" s="3" t="s">
        <v>74</v>
      </c>
      <c r="B296" s="3" t="s">
        <v>19</v>
      </c>
      <c r="C296" s="4">
        <v>-0.305455655933962</v>
      </c>
      <c r="D296" s="4">
        <v>2</v>
      </c>
    </row>
    <row r="297" spans="1:4">
      <c r="A297" s="3" t="s">
        <v>75</v>
      </c>
      <c r="B297" s="3" t="s">
        <v>19</v>
      </c>
      <c r="C297" s="4">
        <v>-0.527035387830188</v>
      </c>
      <c r="D297" s="4">
        <v>2</v>
      </c>
    </row>
    <row r="298" spans="1:4">
      <c r="A298" s="3" t="s">
        <v>76</v>
      </c>
      <c r="B298" s="3" t="s">
        <v>19</v>
      </c>
      <c r="C298" s="4">
        <v>-0.589362459075471</v>
      </c>
      <c r="D298" s="4">
        <v>2</v>
      </c>
    </row>
    <row r="299" spans="1:4">
      <c r="A299" s="3" t="s">
        <v>77</v>
      </c>
      <c r="B299" s="3" t="s">
        <v>19</v>
      </c>
      <c r="C299" s="4">
        <v>-0.371156847179245</v>
      </c>
      <c r="D299" s="4">
        <v>2</v>
      </c>
    </row>
    <row r="300" spans="1:4">
      <c r="A300" s="3" t="s">
        <v>78</v>
      </c>
      <c r="B300" s="3" t="s">
        <v>19</v>
      </c>
      <c r="C300" s="4">
        <v>-0.185533039018867</v>
      </c>
      <c r="D300" s="4">
        <v>2</v>
      </c>
    </row>
    <row r="301" spans="1:4">
      <c r="A301" s="3" t="s">
        <v>79</v>
      </c>
      <c r="B301" s="3" t="s">
        <v>19</v>
      </c>
      <c r="C301" s="4">
        <v>-0.0673771784622641</v>
      </c>
      <c r="D301" s="4">
        <v>2</v>
      </c>
    </row>
    <row r="302" spans="1:4">
      <c r="A302" s="3" t="s">
        <v>80</v>
      </c>
      <c r="B302" s="3" t="s">
        <v>19</v>
      </c>
      <c r="C302" s="4">
        <v>-0.122874523962264</v>
      </c>
      <c r="D302" s="4">
        <v>2</v>
      </c>
    </row>
    <row r="303" spans="1:4">
      <c r="A303" s="3" t="s">
        <v>81</v>
      </c>
      <c r="B303" s="3" t="s">
        <v>19</v>
      </c>
      <c r="C303" s="4">
        <v>-0.417303197990566</v>
      </c>
      <c r="D303" s="4">
        <v>2</v>
      </c>
    </row>
    <row r="304" spans="1:4">
      <c r="A304" s="3" t="s">
        <v>82</v>
      </c>
      <c r="B304" s="3" t="s">
        <v>19</v>
      </c>
      <c r="C304" s="4">
        <v>-0.213601753962264</v>
      </c>
      <c r="D304" s="4">
        <v>2</v>
      </c>
    </row>
    <row r="305" spans="1:4">
      <c r="A305" s="3" t="s">
        <v>83</v>
      </c>
      <c r="B305" s="3" t="s">
        <v>19</v>
      </c>
      <c r="C305" s="4">
        <v>0.0115869010943396</v>
      </c>
      <c r="D305" s="4">
        <v>2</v>
      </c>
    </row>
    <row r="306" spans="1:4">
      <c r="A306" s="3" t="s">
        <v>84</v>
      </c>
      <c r="B306" s="3" t="s">
        <v>19</v>
      </c>
      <c r="C306" s="4">
        <v>-0.372184266990565</v>
      </c>
      <c r="D306" s="4">
        <v>2</v>
      </c>
    </row>
    <row r="307" spans="1:4">
      <c r="A307" s="3" t="s">
        <v>85</v>
      </c>
      <c r="B307" s="3" t="s">
        <v>19</v>
      </c>
      <c r="C307" s="4">
        <v>-0.203795127849056</v>
      </c>
      <c r="D307" s="4">
        <v>2</v>
      </c>
    </row>
    <row r="308" spans="1:4">
      <c r="A308" s="3" t="s">
        <v>86</v>
      </c>
      <c r="B308" s="3" t="s">
        <v>19</v>
      </c>
      <c r="C308" s="4">
        <v>-0.0376146158962264</v>
      </c>
      <c r="D308" s="4">
        <v>2</v>
      </c>
    </row>
    <row r="309" spans="1:4">
      <c r="A309" s="3" t="s">
        <v>87</v>
      </c>
      <c r="B309" s="3" t="s">
        <v>19</v>
      </c>
      <c r="C309" s="4">
        <v>-0.152516011122641</v>
      </c>
      <c r="D309" s="4">
        <v>2</v>
      </c>
    </row>
    <row r="310" spans="1:4">
      <c r="A310" s="3" t="s">
        <v>88</v>
      </c>
      <c r="B310" s="3" t="s">
        <v>19</v>
      </c>
      <c r="C310" s="4">
        <v>0.0348105736132075</v>
      </c>
      <c r="D310" s="4">
        <v>2</v>
      </c>
    </row>
    <row r="311" spans="1:4">
      <c r="A311" s="3" t="s">
        <v>89</v>
      </c>
      <c r="B311" s="3" t="s">
        <v>19</v>
      </c>
      <c r="C311" s="4">
        <v>-0.22602548826415</v>
      </c>
      <c r="D311" s="4">
        <v>2</v>
      </c>
    </row>
    <row r="312" spans="1:4">
      <c r="A312" s="3" t="s">
        <v>90</v>
      </c>
      <c r="B312" s="3" t="s">
        <v>19</v>
      </c>
      <c r="C312" s="4">
        <v>-0.523689280179245</v>
      </c>
      <c r="D312" s="4">
        <v>2</v>
      </c>
    </row>
    <row r="313" spans="1:4">
      <c r="A313" s="3" t="s">
        <v>91</v>
      </c>
      <c r="B313" s="3" t="s">
        <v>19</v>
      </c>
      <c r="C313" s="4">
        <v>-0.265361093669811</v>
      </c>
      <c r="D313" s="4">
        <v>2</v>
      </c>
    </row>
    <row r="314" spans="1:4">
      <c r="A314" s="3" t="s">
        <v>92</v>
      </c>
      <c r="B314" s="3" t="s">
        <v>19</v>
      </c>
      <c r="C314" s="4">
        <v>-0.160702367971698</v>
      </c>
      <c r="D314" s="4">
        <v>2</v>
      </c>
    </row>
    <row r="315" spans="1:4">
      <c r="A315" s="3" t="s">
        <v>93</v>
      </c>
      <c r="B315" s="3" t="s">
        <v>19</v>
      </c>
      <c r="C315" s="4">
        <v>0.093632366</v>
      </c>
      <c r="D315" s="4">
        <v>2</v>
      </c>
    </row>
    <row r="316" spans="1:4">
      <c r="A316" s="3" t="s">
        <v>94</v>
      </c>
      <c r="B316" s="3" t="s">
        <v>19</v>
      </c>
      <c r="C316" s="4">
        <v>-0.303318716188679</v>
      </c>
      <c r="D316" s="4">
        <v>2</v>
      </c>
    </row>
    <row r="317" spans="1:4">
      <c r="A317" s="3" t="s">
        <v>95</v>
      </c>
      <c r="B317" s="3" t="s">
        <v>19</v>
      </c>
      <c r="C317" s="4">
        <v>0.133887696556603</v>
      </c>
      <c r="D317" s="4">
        <v>2</v>
      </c>
    </row>
    <row r="318" spans="1:4">
      <c r="A318" s="3" t="s">
        <v>96</v>
      </c>
      <c r="B318" s="3" t="s">
        <v>19</v>
      </c>
      <c r="C318" s="4">
        <v>0.402921386132075</v>
      </c>
      <c r="D318" s="4">
        <v>2</v>
      </c>
    </row>
    <row r="319" spans="1:4">
      <c r="A319" s="3" t="s">
        <v>97</v>
      </c>
      <c r="B319" s="3" t="s">
        <v>19</v>
      </c>
      <c r="C319" s="4">
        <v>0.072119283971698</v>
      </c>
      <c r="D319" s="4">
        <v>3</v>
      </c>
    </row>
    <row r="320" spans="1:4">
      <c r="A320" s="3" t="s">
        <v>98</v>
      </c>
      <c r="B320" s="3" t="s">
        <v>19</v>
      </c>
      <c r="C320" s="4">
        <v>-0.216230571179245</v>
      </c>
      <c r="D320" s="4">
        <v>3</v>
      </c>
    </row>
    <row r="321" spans="1:4">
      <c r="A321" s="3" t="s">
        <v>99</v>
      </c>
      <c r="B321" s="3" t="s">
        <v>19</v>
      </c>
      <c r="C321" s="4">
        <v>-0.105171217716981</v>
      </c>
      <c r="D321" s="4">
        <v>3</v>
      </c>
    </row>
    <row r="322" spans="1:4">
      <c r="A322" s="3" t="s">
        <v>100</v>
      </c>
      <c r="B322" s="3" t="s">
        <v>19</v>
      </c>
      <c r="C322" s="4">
        <v>-0.222839704018867</v>
      </c>
      <c r="D322" s="4">
        <v>3</v>
      </c>
    </row>
    <row r="323" spans="1:4">
      <c r="A323" s="3" t="s">
        <v>101</v>
      </c>
      <c r="B323" s="3" t="s">
        <v>19</v>
      </c>
      <c r="C323" s="4">
        <v>-0.182102946745283</v>
      </c>
      <c r="D323" s="4">
        <v>3</v>
      </c>
    </row>
    <row r="324" spans="1:4">
      <c r="A324" s="3" t="s">
        <v>102</v>
      </c>
      <c r="B324" s="3" t="s">
        <v>19</v>
      </c>
      <c r="C324" s="4">
        <v>-0.247208099320754</v>
      </c>
      <c r="D324" s="4">
        <v>3</v>
      </c>
    </row>
    <row r="325" spans="1:4">
      <c r="A325" s="3" t="s">
        <v>103</v>
      </c>
      <c r="B325" s="3" t="s">
        <v>19</v>
      </c>
      <c r="C325" s="4">
        <v>-0.181577157518867</v>
      </c>
      <c r="D325" s="4">
        <v>3</v>
      </c>
    </row>
    <row r="326" spans="1:4">
      <c r="A326" s="3" t="s">
        <v>104</v>
      </c>
      <c r="B326" s="3" t="s">
        <v>19</v>
      </c>
      <c r="C326" s="4">
        <v>-0.170972309198113</v>
      </c>
      <c r="D326" s="4">
        <v>3</v>
      </c>
    </row>
    <row r="327" spans="1:4">
      <c r="A327" s="3" t="s">
        <v>105</v>
      </c>
      <c r="B327" s="3" t="s">
        <v>19</v>
      </c>
      <c r="C327" s="4">
        <v>-0.219741571141509</v>
      </c>
      <c r="D327" s="4">
        <v>3</v>
      </c>
    </row>
    <row r="328" spans="1:4">
      <c r="A328" s="3" t="s">
        <v>106</v>
      </c>
      <c r="B328" s="3" t="s">
        <v>19</v>
      </c>
      <c r="C328" s="4">
        <v>-0.260563436433962</v>
      </c>
      <c r="D328" s="4">
        <v>3</v>
      </c>
    </row>
    <row r="329" spans="1:4">
      <c r="A329" s="3" t="s">
        <v>107</v>
      </c>
      <c r="B329" s="3" t="s">
        <v>19</v>
      </c>
      <c r="C329" s="4">
        <v>-0.356975207424528</v>
      </c>
      <c r="D329" s="4">
        <v>3</v>
      </c>
    </row>
    <row r="330" spans="1:4">
      <c r="A330" s="3" t="s">
        <v>108</v>
      </c>
      <c r="B330" s="3" t="s">
        <v>19</v>
      </c>
      <c r="C330" s="4">
        <v>0.0453627727924528</v>
      </c>
      <c r="D330" s="4">
        <v>3</v>
      </c>
    </row>
    <row r="331" spans="1:4">
      <c r="A331" s="3" t="s">
        <v>109</v>
      </c>
      <c r="B331" s="3" t="s">
        <v>19</v>
      </c>
      <c r="C331" s="4">
        <v>-0.0962906948679245</v>
      </c>
      <c r="D331" s="4">
        <v>3</v>
      </c>
    </row>
    <row r="332" spans="1:4">
      <c r="A332" s="3" t="s">
        <v>110</v>
      </c>
      <c r="B332" s="3" t="s">
        <v>19</v>
      </c>
      <c r="C332" s="4">
        <v>-0.491361896584905</v>
      </c>
      <c r="D332" s="4">
        <v>3</v>
      </c>
    </row>
    <row r="333" spans="1:4">
      <c r="A333" s="3" t="s">
        <v>111</v>
      </c>
      <c r="B333" s="3" t="s">
        <v>19</v>
      </c>
      <c r="C333" s="4">
        <v>-0.350087528849056</v>
      </c>
      <c r="D333" s="4">
        <v>3</v>
      </c>
    </row>
    <row r="334" spans="1:4">
      <c r="A334" s="3" t="s">
        <v>112</v>
      </c>
      <c r="B334" s="3" t="s">
        <v>19</v>
      </c>
      <c r="C334" s="4">
        <v>-0.167832572415094</v>
      </c>
      <c r="D334" s="4">
        <v>3</v>
      </c>
    </row>
    <row r="335" spans="1:4">
      <c r="A335" s="3" t="s">
        <v>113</v>
      </c>
      <c r="B335" s="3" t="s">
        <v>19</v>
      </c>
      <c r="C335" s="4">
        <v>-0.0594463928113207</v>
      </c>
      <c r="D335" s="4">
        <v>3</v>
      </c>
    </row>
    <row r="336" spans="1:4">
      <c r="A336" s="3" t="s">
        <v>114</v>
      </c>
      <c r="B336" s="3" t="s">
        <v>19</v>
      </c>
      <c r="C336" s="4">
        <v>0.00429854996226414</v>
      </c>
      <c r="D336" s="4">
        <v>3</v>
      </c>
    </row>
    <row r="337" spans="1:4">
      <c r="A337" s="3" t="s">
        <v>115</v>
      </c>
      <c r="B337" s="3" t="s">
        <v>19</v>
      </c>
      <c r="C337" s="4">
        <v>0.122077528094339</v>
      </c>
      <c r="D337" s="4">
        <v>3</v>
      </c>
    </row>
    <row r="338" spans="1:4">
      <c r="A338" s="3" t="s">
        <v>116</v>
      </c>
      <c r="B338" s="3" t="s">
        <v>19</v>
      </c>
      <c r="C338" s="4">
        <v>0.0538631943018867</v>
      </c>
      <c r="D338" s="4">
        <v>3</v>
      </c>
    </row>
    <row r="339" spans="1:4">
      <c r="A339" s="3" t="s">
        <v>117</v>
      </c>
      <c r="B339" s="3" t="s">
        <v>19</v>
      </c>
      <c r="C339" s="4">
        <v>-0.077806473226415</v>
      </c>
      <c r="D339" s="4">
        <v>3</v>
      </c>
    </row>
    <row r="340" spans="1:4">
      <c r="A340" s="3" t="s">
        <v>118</v>
      </c>
      <c r="B340" s="3" t="s">
        <v>19</v>
      </c>
      <c r="C340" s="4">
        <v>0.134612747594339</v>
      </c>
      <c r="D340" s="4">
        <v>3</v>
      </c>
    </row>
    <row r="341" spans="1:4">
      <c r="A341" s="3" t="s">
        <v>119</v>
      </c>
      <c r="B341" s="3" t="s">
        <v>19</v>
      </c>
      <c r="C341" s="4">
        <v>-0.146764477801886</v>
      </c>
      <c r="D341" s="4">
        <v>3</v>
      </c>
    </row>
    <row r="342" spans="1:4">
      <c r="A342" s="3" t="s">
        <v>120</v>
      </c>
      <c r="B342" s="3" t="s">
        <v>19</v>
      </c>
      <c r="C342" s="4">
        <v>0.0746166818113207</v>
      </c>
      <c r="D342" s="4">
        <v>3</v>
      </c>
    </row>
    <row r="343" spans="1:4">
      <c r="A343" s="3" t="s">
        <v>121</v>
      </c>
      <c r="B343" s="3" t="s">
        <v>19</v>
      </c>
      <c r="C343" s="4">
        <v>-0.0107884614056603</v>
      </c>
      <c r="D343" s="4">
        <v>3</v>
      </c>
    </row>
    <row r="344" spans="1:4">
      <c r="A344" s="3" t="s">
        <v>122</v>
      </c>
      <c r="B344" s="3" t="s">
        <v>19</v>
      </c>
      <c r="C344" s="4">
        <v>0.00827642103773584</v>
      </c>
      <c r="D344" s="4">
        <v>3</v>
      </c>
    </row>
    <row r="345" spans="1:4">
      <c r="A345" s="3" t="s">
        <v>123</v>
      </c>
      <c r="B345" s="3" t="s">
        <v>19</v>
      </c>
      <c r="C345" s="4">
        <v>-0.0965935979056603</v>
      </c>
      <c r="D345" s="4">
        <v>3</v>
      </c>
    </row>
    <row r="346" spans="1:4">
      <c r="A346" s="3" t="s">
        <v>124</v>
      </c>
      <c r="B346" s="3" t="s">
        <v>19</v>
      </c>
      <c r="C346" s="4">
        <v>-0.142920723396226</v>
      </c>
      <c r="D346" s="4">
        <v>3</v>
      </c>
    </row>
    <row r="347" spans="1:4">
      <c r="A347" s="3" t="s">
        <v>125</v>
      </c>
      <c r="B347" s="3" t="s">
        <v>19</v>
      </c>
      <c r="C347" s="4">
        <v>0.0276668607641509</v>
      </c>
      <c r="D347" s="4">
        <v>3</v>
      </c>
    </row>
    <row r="348" spans="1:4">
      <c r="A348" s="3" t="s">
        <v>126</v>
      </c>
      <c r="B348" s="3" t="s">
        <v>19</v>
      </c>
      <c r="C348" s="4">
        <v>0.0119085649528301</v>
      </c>
      <c r="D348" s="4">
        <v>3</v>
      </c>
    </row>
    <row r="349" spans="1:4">
      <c r="A349" s="3" t="s">
        <v>127</v>
      </c>
      <c r="B349" s="3" t="s">
        <v>19</v>
      </c>
      <c r="C349" s="4">
        <v>0.180013661037735</v>
      </c>
      <c r="D349" s="4">
        <v>3</v>
      </c>
    </row>
    <row r="350" spans="1:4">
      <c r="A350" s="3" t="s">
        <v>128</v>
      </c>
      <c r="B350" s="3" t="s">
        <v>19</v>
      </c>
      <c r="C350" s="4">
        <v>0.010648332245283</v>
      </c>
      <c r="D350" s="4">
        <v>3</v>
      </c>
    </row>
    <row r="351" spans="1:4">
      <c r="A351" s="3" t="s">
        <v>129</v>
      </c>
      <c r="B351" s="3" t="s">
        <v>19</v>
      </c>
      <c r="C351" s="4">
        <v>0.0988453075094339</v>
      </c>
      <c r="D351" s="4">
        <v>3</v>
      </c>
    </row>
    <row r="352" spans="1:4">
      <c r="A352" s="3" t="s">
        <v>130</v>
      </c>
      <c r="B352" s="3" t="s">
        <v>19</v>
      </c>
      <c r="C352" s="4">
        <v>-0.171906516066037</v>
      </c>
      <c r="D352" s="4">
        <v>3</v>
      </c>
    </row>
    <row r="353" spans="1:4">
      <c r="A353" s="3" t="s">
        <v>131</v>
      </c>
      <c r="B353" s="3" t="s">
        <v>19</v>
      </c>
      <c r="C353" s="4">
        <v>0.508927755084905</v>
      </c>
      <c r="D353" s="4">
        <v>3</v>
      </c>
    </row>
    <row r="354" spans="1:4">
      <c r="A354" s="3" t="s">
        <v>132</v>
      </c>
      <c r="B354" s="3" t="s">
        <v>19</v>
      </c>
      <c r="C354" s="4">
        <v>0.0501776712735849</v>
      </c>
      <c r="D354" s="4">
        <v>3</v>
      </c>
    </row>
    <row r="355" spans="1:4">
      <c r="A355" s="3" t="s">
        <v>133</v>
      </c>
      <c r="B355" s="3" t="s">
        <v>19</v>
      </c>
      <c r="C355" s="4">
        <v>0.303927239990566</v>
      </c>
      <c r="D355" s="4">
        <v>3</v>
      </c>
    </row>
    <row r="356" spans="1:4">
      <c r="A356" s="3" t="s">
        <v>134</v>
      </c>
      <c r="B356" s="3" t="s">
        <v>19</v>
      </c>
      <c r="C356" s="4">
        <v>-0.427504733698113</v>
      </c>
      <c r="D356" s="4">
        <v>3</v>
      </c>
    </row>
    <row r="357" spans="1:4">
      <c r="A357" s="3" t="s">
        <v>135</v>
      </c>
      <c r="B357" s="3" t="s">
        <v>19</v>
      </c>
      <c r="C357" s="4">
        <v>0.137146838518867</v>
      </c>
      <c r="D357" s="4">
        <v>3</v>
      </c>
    </row>
    <row r="358" spans="1:4">
      <c r="A358" s="3" t="s">
        <v>136</v>
      </c>
      <c r="B358" s="3" t="s">
        <v>19</v>
      </c>
      <c r="C358" s="4">
        <v>-0.00723165573584905</v>
      </c>
      <c r="D358" s="4">
        <v>3</v>
      </c>
    </row>
    <row r="359" spans="1:4">
      <c r="A359" s="3" t="s">
        <v>137</v>
      </c>
      <c r="B359" s="3" t="s">
        <v>19</v>
      </c>
      <c r="C359" s="4">
        <v>-0.0330965835471698</v>
      </c>
      <c r="D359" s="4">
        <v>3</v>
      </c>
    </row>
    <row r="360" spans="1:4">
      <c r="A360" s="3" t="s">
        <v>138</v>
      </c>
      <c r="B360" s="3" t="s">
        <v>19</v>
      </c>
      <c r="C360" s="4">
        <v>0.162915033433962</v>
      </c>
      <c r="D360" s="4">
        <v>3</v>
      </c>
    </row>
    <row r="361" spans="1:4">
      <c r="A361" s="3" t="s">
        <v>139</v>
      </c>
      <c r="B361" s="3" t="s">
        <v>19</v>
      </c>
      <c r="C361" s="4">
        <v>0.0202232304150943</v>
      </c>
      <c r="D361" s="4">
        <v>3</v>
      </c>
    </row>
    <row r="362" spans="1:4">
      <c r="A362" s="3" t="s">
        <v>13</v>
      </c>
      <c r="B362" s="3" t="s">
        <v>21</v>
      </c>
      <c r="C362" s="4">
        <v>-0.269767310930232</v>
      </c>
      <c r="D362" s="4">
        <v>1</v>
      </c>
    </row>
    <row r="363" spans="1:4">
      <c r="A363" s="3" t="s">
        <v>16</v>
      </c>
      <c r="B363" s="3" t="s">
        <v>21</v>
      </c>
      <c r="C363" s="4">
        <v>-0.291232415302325</v>
      </c>
      <c r="D363" s="4">
        <v>1</v>
      </c>
    </row>
    <row r="364" spans="1:4">
      <c r="A364" s="3" t="s">
        <v>18</v>
      </c>
      <c r="B364" s="3" t="s">
        <v>21</v>
      </c>
      <c r="C364" s="4">
        <v>-0.612002513604651</v>
      </c>
      <c r="D364" s="4">
        <v>1</v>
      </c>
    </row>
    <row r="365" spans="1:4">
      <c r="A365" s="3" t="s">
        <v>20</v>
      </c>
      <c r="B365" s="3" t="s">
        <v>21</v>
      </c>
      <c r="C365" s="4">
        <v>-0.101577662232558</v>
      </c>
      <c r="D365" s="4">
        <v>1</v>
      </c>
    </row>
    <row r="366" spans="1:4">
      <c r="A366" s="3" t="s">
        <v>22</v>
      </c>
      <c r="B366" s="3" t="s">
        <v>21</v>
      </c>
      <c r="C366" s="4">
        <v>-0.275047431093023</v>
      </c>
      <c r="D366" s="4">
        <v>1</v>
      </c>
    </row>
    <row r="367" spans="1:4">
      <c r="A367" s="3" t="s">
        <v>24</v>
      </c>
      <c r="B367" s="3" t="s">
        <v>21</v>
      </c>
      <c r="C367" s="4">
        <v>-0.718512310046511</v>
      </c>
      <c r="D367" s="4">
        <v>1</v>
      </c>
    </row>
    <row r="368" spans="1:4">
      <c r="A368" s="3" t="s">
        <v>26</v>
      </c>
      <c r="B368" s="3" t="s">
        <v>21</v>
      </c>
      <c r="C368" s="4">
        <v>-0.704545147139534</v>
      </c>
      <c r="D368" s="4">
        <v>1</v>
      </c>
    </row>
    <row r="369" spans="1:4">
      <c r="A369" s="3" t="s">
        <v>27</v>
      </c>
      <c r="B369" s="3" t="s">
        <v>21</v>
      </c>
      <c r="C369" s="4">
        <v>-0.705131168186046</v>
      </c>
      <c r="D369" s="4">
        <v>1</v>
      </c>
    </row>
    <row r="370" spans="1:4">
      <c r="A370" s="3" t="s">
        <v>28</v>
      </c>
      <c r="B370" s="3" t="s">
        <v>21</v>
      </c>
      <c r="C370" s="4">
        <v>-0.767758614999999</v>
      </c>
      <c r="D370" s="4">
        <v>1</v>
      </c>
    </row>
    <row r="371" spans="1:4">
      <c r="A371" s="3" t="s">
        <v>29</v>
      </c>
      <c r="B371" s="3" t="s">
        <v>21</v>
      </c>
      <c r="C371" s="4">
        <v>-0.496181326674418</v>
      </c>
      <c r="D371" s="4">
        <v>1</v>
      </c>
    </row>
    <row r="372" spans="1:4">
      <c r="A372" s="3" t="s">
        <v>30</v>
      </c>
      <c r="B372" s="3" t="s">
        <v>21</v>
      </c>
      <c r="C372" s="4">
        <v>-0.505842045627907</v>
      </c>
      <c r="D372" s="4">
        <v>1</v>
      </c>
    </row>
    <row r="373" spans="1:4">
      <c r="A373" s="3" t="s">
        <v>32</v>
      </c>
      <c r="B373" s="3" t="s">
        <v>21</v>
      </c>
      <c r="C373" s="4">
        <v>-0.283755117790697</v>
      </c>
      <c r="D373" s="4">
        <v>1</v>
      </c>
    </row>
    <row r="374" spans="1:4">
      <c r="A374" s="3" t="s">
        <v>33</v>
      </c>
      <c r="B374" s="3" t="s">
        <v>21</v>
      </c>
      <c r="C374" s="4">
        <v>-0.223453387186046</v>
      </c>
      <c r="D374" s="4">
        <v>1</v>
      </c>
    </row>
    <row r="375" spans="1:4">
      <c r="A375" s="3" t="s">
        <v>34</v>
      </c>
      <c r="B375" s="3" t="s">
        <v>21</v>
      </c>
      <c r="C375" s="4">
        <v>-0.116184803953488</v>
      </c>
      <c r="D375" s="4">
        <v>1</v>
      </c>
    </row>
    <row r="376" spans="1:4">
      <c r="A376" s="3" t="s">
        <v>35</v>
      </c>
      <c r="B376" s="3" t="s">
        <v>21</v>
      </c>
      <c r="C376" s="4">
        <v>-0.101271175558139</v>
      </c>
      <c r="D376" s="4">
        <v>1</v>
      </c>
    </row>
    <row r="377" spans="1:4">
      <c r="A377" s="3" t="s">
        <v>36</v>
      </c>
      <c r="B377" s="3" t="s">
        <v>21</v>
      </c>
      <c r="C377" s="4">
        <v>0.101736948139534</v>
      </c>
      <c r="D377" s="4">
        <v>1</v>
      </c>
    </row>
    <row r="378" spans="1:4">
      <c r="A378" s="3" t="s">
        <v>37</v>
      </c>
      <c r="B378" s="3" t="s">
        <v>21</v>
      </c>
      <c r="C378" s="4">
        <v>0.282547353255814</v>
      </c>
      <c r="D378" s="4">
        <v>1</v>
      </c>
    </row>
    <row r="379" spans="1:4">
      <c r="A379" s="3" t="s">
        <v>38</v>
      </c>
      <c r="B379" s="3" t="s">
        <v>21</v>
      </c>
      <c r="C379" s="4">
        <v>-0.324197173395348</v>
      </c>
      <c r="D379" s="4">
        <v>1</v>
      </c>
    </row>
    <row r="380" spans="1:4">
      <c r="A380" s="3" t="s">
        <v>39</v>
      </c>
      <c r="B380" s="3" t="s">
        <v>21</v>
      </c>
      <c r="C380" s="4">
        <v>-0.176843485069767</v>
      </c>
      <c r="D380" s="4">
        <v>1</v>
      </c>
    </row>
    <row r="381" spans="1:4">
      <c r="A381" s="3" t="s">
        <v>40</v>
      </c>
      <c r="B381" s="3" t="s">
        <v>21</v>
      </c>
      <c r="C381" s="4">
        <v>0.148256380744186</v>
      </c>
      <c r="D381" s="4">
        <v>1</v>
      </c>
    </row>
    <row r="382" spans="1:4">
      <c r="A382" s="3" t="s">
        <v>41</v>
      </c>
      <c r="B382" s="3" t="s">
        <v>21</v>
      </c>
      <c r="C382" s="4">
        <v>-0.505150084116279</v>
      </c>
      <c r="D382" s="4">
        <v>1</v>
      </c>
    </row>
    <row r="383" spans="1:4">
      <c r="A383" s="3" t="s">
        <v>42</v>
      </c>
      <c r="B383" s="3" t="s">
        <v>21</v>
      </c>
      <c r="C383" s="4">
        <v>-0.436794473558139</v>
      </c>
      <c r="D383" s="4">
        <v>1</v>
      </c>
    </row>
    <row r="384" spans="1:4">
      <c r="A384" s="3" t="s">
        <v>43</v>
      </c>
      <c r="B384" s="3" t="s">
        <v>21</v>
      </c>
      <c r="C384" s="4">
        <v>-0.318551089930232</v>
      </c>
      <c r="D384" s="4">
        <v>1</v>
      </c>
    </row>
    <row r="385" spans="1:4">
      <c r="A385" s="3" t="s">
        <v>44</v>
      </c>
      <c r="B385" s="3" t="s">
        <v>21</v>
      </c>
      <c r="C385" s="4">
        <v>-0.538880266767442</v>
      </c>
      <c r="D385" s="4">
        <v>1</v>
      </c>
    </row>
    <row r="386" spans="1:4">
      <c r="A386" s="3" t="s">
        <v>45</v>
      </c>
      <c r="B386" s="3" t="s">
        <v>21</v>
      </c>
      <c r="C386" s="4">
        <v>-0.0860328393023255</v>
      </c>
      <c r="D386" s="4">
        <v>1</v>
      </c>
    </row>
    <row r="387" spans="1:4">
      <c r="A387" s="3" t="s">
        <v>46</v>
      </c>
      <c r="B387" s="3" t="s">
        <v>21</v>
      </c>
      <c r="C387" s="4">
        <v>-0.415308365511628</v>
      </c>
      <c r="D387" s="4">
        <v>1</v>
      </c>
    </row>
    <row r="388" spans="1:4">
      <c r="A388" s="3" t="s">
        <v>47</v>
      </c>
      <c r="B388" s="3" t="s">
        <v>21</v>
      </c>
      <c r="C388" s="4">
        <v>0.0433561193488372</v>
      </c>
      <c r="D388" s="4">
        <v>1</v>
      </c>
    </row>
    <row r="389" spans="1:4">
      <c r="A389" s="3" t="s">
        <v>48</v>
      </c>
      <c r="B389" s="3" t="s">
        <v>21</v>
      </c>
      <c r="C389" s="4">
        <v>0.263180285023255</v>
      </c>
      <c r="D389" s="4">
        <v>2</v>
      </c>
    </row>
    <row r="390" spans="1:4">
      <c r="A390" s="3" t="s">
        <v>49</v>
      </c>
      <c r="B390" s="3" t="s">
        <v>21</v>
      </c>
      <c r="C390" s="4">
        <v>0.0641426383488372</v>
      </c>
      <c r="D390" s="4">
        <v>2</v>
      </c>
    </row>
    <row r="391" spans="1:4">
      <c r="A391" s="3" t="s">
        <v>50</v>
      </c>
      <c r="B391" s="3" t="s">
        <v>21</v>
      </c>
      <c r="C391" s="4">
        <v>0.921655028395348</v>
      </c>
      <c r="D391" s="4">
        <v>2</v>
      </c>
    </row>
    <row r="392" spans="1:4">
      <c r="A392" s="3" t="s">
        <v>51</v>
      </c>
      <c r="B392" s="3" t="s">
        <v>21</v>
      </c>
      <c r="C392" s="4">
        <v>-0.00420075383720927</v>
      </c>
      <c r="D392" s="4">
        <v>2</v>
      </c>
    </row>
    <row r="393" spans="1:4">
      <c r="A393" s="3" t="s">
        <v>52</v>
      </c>
      <c r="B393" s="3" t="s">
        <v>21</v>
      </c>
      <c r="C393" s="4">
        <v>-0.0386327962790697</v>
      </c>
      <c r="D393" s="4">
        <v>2</v>
      </c>
    </row>
    <row r="394" spans="1:4">
      <c r="A394" s="3" t="s">
        <v>53</v>
      </c>
      <c r="B394" s="3" t="s">
        <v>21</v>
      </c>
      <c r="C394" s="4">
        <v>-0.222040681325581</v>
      </c>
      <c r="D394" s="4">
        <v>2</v>
      </c>
    </row>
    <row r="395" spans="1:4">
      <c r="A395" s="3" t="s">
        <v>54</v>
      </c>
      <c r="B395" s="3" t="s">
        <v>21</v>
      </c>
      <c r="C395" s="4">
        <v>-0.170065300093023</v>
      </c>
      <c r="D395" s="4">
        <v>2</v>
      </c>
    </row>
    <row r="396" spans="1:4">
      <c r="A396" s="3" t="s">
        <v>55</v>
      </c>
      <c r="B396" s="3" t="s">
        <v>21</v>
      </c>
      <c r="C396" s="4">
        <v>-0.00646801862790706</v>
      </c>
      <c r="D396" s="4">
        <v>2</v>
      </c>
    </row>
    <row r="397" spans="1:4">
      <c r="A397" s="3" t="s">
        <v>56</v>
      </c>
      <c r="B397" s="3" t="s">
        <v>21</v>
      </c>
      <c r="C397" s="4">
        <v>0.147961902488372</v>
      </c>
      <c r="D397" s="4">
        <v>2</v>
      </c>
    </row>
    <row r="398" spans="1:4">
      <c r="A398" s="3" t="s">
        <v>57</v>
      </c>
      <c r="B398" s="3" t="s">
        <v>21</v>
      </c>
      <c r="C398" s="4">
        <v>0.158782394395348</v>
      </c>
      <c r="D398" s="4">
        <v>2</v>
      </c>
    </row>
    <row r="399" spans="1:4">
      <c r="A399" s="3" t="s">
        <v>58</v>
      </c>
      <c r="B399" s="3" t="s">
        <v>21</v>
      </c>
      <c r="C399" s="4">
        <v>-0.043595399116279</v>
      </c>
      <c r="D399" s="4">
        <v>2</v>
      </c>
    </row>
    <row r="400" spans="1:4">
      <c r="A400" s="3" t="s">
        <v>59</v>
      </c>
      <c r="B400" s="3" t="s">
        <v>21</v>
      </c>
      <c r="C400" s="4">
        <v>-0.126976349</v>
      </c>
      <c r="D400" s="4">
        <v>2</v>
      </c>
    </row>
    <row r="401" spans="1:4">
      <c r="A401" s="3" t="s">
        <v>60</v>
      </c>
      <c r="B401" s="3" t="s">
        <v>21</v>
      </c>
      <c r="C401" s="4">
        <v>-0.0327437302558139</v>
      </c>
      <c r="D401" s="4">
        <v>2</v>
      </c>
    </row>
    <row r="402" spans="1:4">
      <c r="A402" s="3" t="s">
        <v>61</v>
      </c>
      <c r="B402" s="3" t="s">
        <v>21</v>
      </c>
      <c r="C402" s="4">
        <v>-0.719492320930232</v>
      </c>
      <c r="D402" s="4">
        <v>2</v>
      </c>
    </row>
    <row r="403" spans="1:4">
      <c r="A403" s="3" t="s">
        <v>62</v>
      </c>
      <c r="B403" s="3" t="s">
        <v>21</v>
      </c>
      <c r="C403" s="4">
        <v>-0.352838785767441</v>
      </c>
      <c r="D403" s="4">
        <v>2</v>
      </c>
    </row>
    <row r="404" spans="1:4">
      <c r="A404" s="3" t="s">
        <v>63</v>
      </c>
      <c r="B404" s="3" t="s">
        <v>21</v>
      </c>
      <c r="C404" s="4">
        <v>0.0104528943023255</v>
      </c>
      <c r="D404" s="4">
        <v>2</v>
      </c>
    </row>
    <row r="405" spans="1:4">
      <c r="A405" s="3" t="s">
        <v>64</v>
      </c>
      <c r="B405" s="3" t="s">
        <v>21</v>
      </c>
      <c r="C405" s="4">
        <v>0.132974206581395</v>
      </c>
      <c r="D405" s="4">
        <v>2</v>
      </c>
    </row>
    <row r="406" spans="1:4">
      <c r="A406" s="3" t="s">
        <v>65</v>
      </c>
      <c r="B406" s="3" t="s">
        <v>21</v>
      </c>
      <c r="C406" s="4">
        <v>0.056704177372093</v>
      </c>
      <c r="D406" s="4">
        <v>2</v>
      </c>
    </row>
    <row r="407" spans="1:4">
      <c r="A407" s="3" t="s">
        <v>66</v>
      </c>
      <c r="B407" s="3" t="s">
        <v>21</v>
      </c>
      <c r="C407" s="4">
        <v>0.176921030627906</v>
      </c>
      <c r="D407" s="4">
        <v>2</v>
      </c>
    </row>
    <row r="408" spans="1:4">
      <c r="A408" s="3" t="s">
        <v>67</v>
      </c>
      <c r="B408" s="3" t="s">
        <v>21</v>
      </c>
      <c r="C408" s="4">
        <v>-0.051125231116279</v>
      </c>
      <c r="D408" s="4">
        <v>2</v>
      </c>
    </row>
    <row r="409" spans="1:4">
      <c r="A409" s="3" t="s">
        <v>68</v>
      </c>
      <c r="B409" s="3" t="s">
        <v>21</v>
      </c>
      <c r="C409" s="4">
        <v>0.0684393400930232</v>
      </c>
      <c r="D409" s="4">
        <v>2</v>
      </c>
    </row>
    <row r="410" spans="1:4">
      <c r="A410" s="3" t="s">
        <v>69</v>
      </c>
      <c r="B410" s="3" t="s">
        <v>21</v>
      </c>
      <c r="C410" s="4">
        <v>0.0926462032093023</v>
      </c>
      <c r="D410" s="4">
        <v>2</v>
      </c>
    </row>
    <row r="411" spans="1:4">
      <c r="A411" s="3" t="s">
        <v>70</v>
      </c>
      <c r="B411" s="3" t="s">
        <v>21</v>
      </c>
      <c r="C411" s="4">
        <v>0.511139851302325</v>
      </c>
      <c r="D411" s="4">
        <v>2</v>
      </c>
    </row>
    <row r="412" spans="1:4">
      <c r="A412" s="3" t="s">
        <v>71</v>
      </c>
      <c r="B412" s="3" t="s">
        <v>21</v>
      </c>
      <c r="C412" s="4">
        <v>-0.295350106604651</v>
      </c>
      <c r="D412" s="4">
        <v>2</v>
      </c>
    </row>
    <row r="413" spans="1:4">
      <c r="A413" s="3" t="s">
        <v>72</v>
      </c>
      <c r="B413" s="3" t="s">
        <v>21</v>
      </c>
      <c r="C413" s="4">
        <v>0.0735181329302325</v>
      </c>
      <c r="D413" s="4">
        <v>2</v>
      </c>
    </row>
    <row r="414" spans="1:4">
      <c r="A414" s="3" t="s">
        <v>73</v>
      </c>
      <c r="B414" s="3" t="s">
        <v>21</v>
      </c>
      <c r="C414" s="4">
        <v>0.552784750023255</v>
      </c>
      <c r="D414" s="4">
        <v>2</v>
      </c>
    </row>
    <row r="415" spans="1:4">
      <c r="A415" s="3" t="s">
        <v>74</v>
      </c>
      <c r="B415" s="3" t="s">
        <v>21</v>
      </c>
      <c r="C415" s="4">
        <v>-0.056798874744186</v>
      </c>
      <c r="D415" s="4">
        <v>2</v>
      </c>
    </row>
    <row r="416" spans="1:4">
      <c r="A416" s="3" t="s">
        <v>75</v>
      </c>
      <c r="B416" s="3" t="s">
        <v>21</v>
      </c>
      <c r="C416" s="4">
        <v>-0.125877809488372</v>
      </c>
      <c r="D416" s="4">
        <v>2</v>
      </c>
    </row>
    <row r="417" spans="1:4">
      <c r="A417" s="3" t="s">
        <v>76</v>
      </c>
      <c r="B417" s="3" t="s">
        <v>21</v>
      </c>
      <c r="C417" s="4">
        <v>-0.13502266216279</v>
      </c>
      <c r="D417" s="4">
        <v>2</v>
      </c>
    </row>
    <row r="418" spans="1:4">
      <c r="A418" s="3" t="s">
        <v>77</v>
      </c>
      <c r="B418" s="3" t="s">
        <v>21</v>
      </c>
      <c r="C418" s="4">
        <v>0.0382306158837209</v>
      </c>
      <c r="D418" s="4">
        <v>2</v>
      </c>
    </row>
    <row r="419" spans="1:4">
      <c r="A419" s="3" t="s">
        <v>78</v>
      </c>
      <c r="B419" s="3" t="s">
        <v>21</v>
      </c>
      <c r="C419" s="4">
        <v>0.425878169325581</v>
      </c>
      <c r="D419" s="4">
        <v>2</v>
      </c>
    </row>
    <row r="420" spans="1:4">
      <c r="A420" s="3" t="s">
        <v>79</v>
      </c>
      <c r="B420" s="3" t="s">
        <v>21</v>
      </c>
      <c r="C420" s="4">
        <v>-0.174389516395348</v>
      </c>
      <c r="D420" s="4">
        <v>2</v>
      </c>
    </row>
    <row r="421" spans="1:4">
      <c r="A421" s="3" t="s">
        <v>80</v>
      </c>
      <c r="B421" s="3" t="s">
        <v>21</v>
      </c>
      <c r="C421" s="4">
        <v>-0.00207245181395349</v>
      </c>
      <c r="D421" s="4">
        <v>2</v>
      </c>
    </row>
    <row r="422" spans="1:4">
      <c r="A422" s="3" t="s">
        <v>81</v>
      </c>
      <c r="B422" s="3" t="s">
        <v>21</v>
      </c>
      <c r="C422" s="4">
        <v>-0.160945340511627</v>
      </c>
      <c r="D422" s="4">
        <v>2</v>
      </c>
    </row>
    <row r="423" spans="1:4">
      <c r="A423" s="3" t="s">
        <v>82</v>
      </c>
      <c r="B423" s="3" t="s">
        <v>21</v>
      </c>
      <c r="C423" s="4">
        <v>-0.270895087139534</v>
      </c>
      <c r="D423" s="4">
        <v>2</v>
      </c>
    </row>
    <row r="424" spans="1:4">
      <c r="A424" s="3" t="s">
        <v>83</v>
      </c>
      <c r="B424" s="3" t="s">
        <v>21</v>
      </c>
      <c r="C424" s="4">
        <v>0.00546936434883721</v>
      </c>
      <c r="D424" s="4">
        <v>2</v>
      </c>
    </row>
    <row r="425" spans="1:4">
      <c r="A425" s="3" t="s">
        <v>84</v>
      </c>
      <c r="B425" s="3" t="s">
        <v>21</v>
      </c>
      <c r="C425" s="4">
        <v>-0.215899843465116</v>
      </c>
      <c r="D425" s="4">
        <v>2</v>
      </c>
    </row>
    <row r="426" spans="1:4">
      <c r="A426" s="3" t="s">
        <v>85</v>
      </c>
      <c r="B426" s="3" t="s">
        <v>21</v>
      </c>
      <c r="C426" s="4">
        <v>-0.227783152255813</v>
      </c>
      <c r="D426" s="4">
        <v>2</v>
      </c>
    </row>
    <row r="427" spans="1:4">
      <c r="A427" s="3" t="s">
        <v>86</v>
      </c>
      <c r="B427" s="3" t="s">
        <v>21</v>
      </c>
      <c r="C427" s="4">
        <v>0.127973398418604</v>
      </c>
      <c r="D427" s="4">
        <v>2</v>
      </c>
    </row>
    <row r="428" spans="1:4">
      <c r="A428" s="3" t="s">
        <v>87</v>
      </c>
      <c r="B428" s="3" t="s">
        <v>21</v>
      </c>
      <c r="C428" s="4">
        <v>-0.0508043299767441</v>
      </c>
      <c r="D428" s="4">
        <v>2</v>
      </c>
    </row>
    <row r="429" spans="1:4">
      <c r="A429" s="3" t="s">
        <v>88</v>
      </c>
      <c r="B429" s="3" t="s">
        <v>21</v>
      </c>
      <c r="C429" s="4">
        <v>0.0208651687209302</v>
      </c>
      <c r="D429" s="4">
        <v>2</v>
      </c>
    </row>
    <row r="430" spans="1:4">
      <c r="A430" s="3" t="s">
        <v>89</v>
      </c>
      <c r="B430" s="3" t="s">
        <v>21</v>
      </c>
      <c r="C430" s="4">
        <v>-0.128154034255813</v>
      </c>
      <c r="D430" s="4">
        <v>2</v>
      </c>
    </row>
    <row r="431" spans="1:4">
      <c r="A431" s="3" t="s">
        <v>90</v>
      </c>
      <c r="B431" s="3" t="s">
        <v>21</v>
      </c>
      <c r="C431" s="4">
        <v>-0.221381585674418</v>
      </c>
      <c r="D431" s="4">
        <v>2</v>
      </c>
    </row>
    <row r="432" spans="1:4">
      <c r="A432" s="3" t="s">
        <v>91</v>
      </c>
      <c r="B432" s="3" t="s">
        <v>21</v>
      </c>
      <c r="C432" s="4">
        <v>-0.271442581837209</v>
      </c>
      <c r="D432" s="4">
        <v>2</v>
      </c>
    </row>
    <row r="433" spans="1:4">
      <c r="A433" s="3" t="s">
        <v>92</v>
      </c>
      <c r="B433" s="3" t="s">
        <v>21</v>
      </c>
      <c r="C433" s="4">
        <v>0.268245184604651</v>
      </c>
      <c r="D433" s="4">
        <v>2</v>
      </c>
    </row>
    <row r="434" spans="1:4">
      <c r="A434" s="3" t="s">
        <v>93</v>
      </c>
      <c r="B434" s="3" t="s">
        <v>21</v>
      </c>
      <c r="C434" s="4">
        <v>-0.00845353044186046</v>
      </c>
      <c r="D434" s="4">
        <v>2</v>
      </c>
    </row>
    <row r="435" spans="1:4">
      <c r="A435" s="3" t="s">
        <v>94</v>
      </c>
      <c r="B435" s="3" t="s">
        <v>21</v>
      </c>
      <c r="C435" s="4">
        <v>-0.18959774016279</v>
      </c>
      <c r="D435" s="4">
        <v>2</v>
      </c>
    </row>
    <row r="436" spans="1:4">
      <c r="A436" s="3" t="s">
        <v>95</v>
      </c>
      <c r="B436" s="3" t="s">
        <v>21</v>
      </c>
      <c r="C436" s="4">
        <v>-0.18830777872093</v>
      </c>
      <c r="D436" s="4">
        <v>2</v>
      </c>
    </row>
    <row r="437" spans="1:4">
      <c r="A437" s="3" t="s">
        <v>96</v>
      </c>
      <c r="B437" s="3" t="s">
        <v>21</v>
      </c>
      <c r="C437" s="4">
        <v>-0.0715854260465116</v>
      </c>
      <c r="D437" s="4">
        <v>2</v>
      </c>
    </row>
    <row r="438" spans="1:4">
      <c r="A438" s="3" t="s">
        <v>97</v>
      </c>
      <c r="B438" s="3" t="s">
        <v>21</v>
      </c>
      <c r="C438" s="4">
        <v>0.0199881903255814</v>
      </c>
      <c r="D438" s="4">
        <v>3</v>
      </c>
    </row>
    <row r="439" spans="1:4">
      <c r="A439" s="3" t="s">
        <v>98</v>
      </c>
      <c r="B439" s="3" t="s">
        <v>21</v>
      </c>
      <c r="C439" s="4">
        <v>0.0711714167906977</v>
      </c>
      <c r="D439" s="4">
        <v>3</v>
      </c>
    </row>
    <row r="440" spans="1:4">
      <c r="A440" s="3" t="s">
        <v>99</v>
      </c>
      <c r="B440" s="3" t="s">
        <v>21</v>
      </c>
      <c r="C440" s="4">
        <v>-0.122900386372093</v>
      </c>
      <c r="D440" s="4">
        <v>3</v>
      </c>
    </row>
    <row r="441" spans="1:4">
      <c r="A441" s="3" t="s">
        <v>100</v>
      </c>
      <c r="B441" s="3" t="s">
        <v>21</v>
      </c>
      <c r="C441" s="4">
        <v>0.0505777530465116</v>
      </c>
      <c r="D441" s="4">
        <v>3</v>
      </c>
    </row>
    <row r="442" spans="1:4">
      <c r="A442" s="3" t="s">
        <v>101</v>
      </c>
      <c r="B442" s="3" t="s">
        <v>21</v>
      </c>
      <c r="C442" s="4">
        <v>0.171912941488372</v>
      </c>
      <c r="D442" s="4">
        <v>3</v>
      </c>
    </row>
    <row r="443" spans="1:4">
      <c r="A443" s="3" t="s">
        <v>102</v>
      </c>
      <c r="B443" s="3" t="s">
        <v>21</v>
      </c>
      <c r="C443" s="4">
        <v>-0.300986654558139</v>
      </c>
      <c r="D443" s="4">
        <v>3</v>
      </c>
    </row>
    <row r="444" spans="1:4">
      <c r="A444" s="3" t="s">
        <v>103</v>
      </c>
      <c r="B444" s="3" t="s">
        <v>21</v>
      </c>
      <c r="C444" s="4">
        <v>-0.384568189953488</v>
      </c>
      <c r="D444" s="4">
        <v>3</v>
      </c>
    </row>
    <row r="445" spans="1:4">
      <c r="A445" s="3" t="s">
        <v>104</v>
      </c>
      <c r="B445" s="3" t="s">
        <v>21</v>
      </c>
      <c r="C445" s="4">
        <v>0.106199660232558</v>
      </c>
      <c r="D445" s="4">
        <v>3</v>
      </c>
    </row>
    <row r="446" spans="1:4">
      <c r="A446" s="3" t="s">
        <v>105</v>
      </c>
      <c r="B446" s="3" t="s">
        <v>21</v>
      </c>
      <c r="C446" s="4">
        <v>-0.408529939953488</v>
      </c>
      <c r="D446" s="4">
        <v>3</v>
      </c>
    </row>
    <row r="447" spans="1:4">
      <c r="A447" s="3" t="s">
        <v>106</v>
      </c>
      <c r="B447" s="3" t="s">
        <v>21</v>
      </c>
      <c r="C447" s="4">
        <v>-0.129704266837209</v>
      </c>
      <c r="D447" s="4">
        <v>3</v>
      </c>
    </row>
    <row r="448" spans="1:4">
      <c r="A448" s="3" t="s">
        <v>107</v>
      </c>
      <c r="B448" s="3" t="s">
        <v>21</v>
      </c>
      <c r="C448" s="4">
        <v>-0.249817720511627</v>
      </c>
      <c r="D448" s="4">
        <v>3</v>
      </c>
    </row>
    <row r="449" spans="1:4">
      <c r="A449" s="3" t="s">
        <v>108</v>
      </c>
      <c r="B449" s="3" t="s">
        <v>21</v>
      </c>
      <c r="C449" s="4">
        <v>0.0381997848837209</v>
      </c>
      <c r="D449" s="4">
        <v>3</v>
      </c>
    </row>
    <row r="450" spans="1:4">
      <c r="A450" s="3" t="s">
        <v>109</v>
      </c>
      <c r="B450" s="3" t="s">
        <v>21</v>
      </c>
      <c r="C450" s="4">
        <v>-0.245265600604651</v>
      </c>
      <c r="D450" s="4">
        <v>3</v>
      </c>
    </row>
    <row r="451" spans="1:4">
      <c r="A451" s="3" t="s">
        <v>110</v>
      </c>
      <c r="B451" s="3" t="s">
        <v>21</v>
      </c>
      <c r="C451" s="4">
        <v>-0.473489541139534</v>
      </c>
      <c r="D451" s="4">
        <v>3</v>
      </c>
    </row>
    <row r="452" spans="1:4">
      <c r="A452" s="3" t="s">
        <v>111</v>
      </c>
      <c r="B452" s="3" t="s">
        <v>21</v>
      </c>
      <c r="C452" s="4">
        <v>-0.451693974209302</v>
      </c>
      <c r="D452" s="4">
        <v>3</v>
      </c>
    </row>
    <row r="453" spans="1:4">
      <c r="A453" s="3" t="s">
        <v>112</v>
      </c>
      <c r="B453" s="3" t="s">
        <v>21</v>
      </c>
      <c r="C453" s="4">
        <v>-0.316827021372092</v>
      </c>
      <c r="D453" s="4">
        <v>3</v>
      </c>
    </row>
    <row r="454" spans="1:4">
      <c r="A454" s="3" t="s">
        <v>113</v>
      </c>
      <c r="B454" s="3" t="s">
        <v>21</v>
      </c>
      <c r="C454" s="4">
        <v>-0.161375616186046</v>
      </c>
      <c r="D454" s="4">
        <v>3</v>
      </c>
    </row>
    <row r="455" spans="1:4">
      <c r="A455" s="3" t="s">
        <v>114</v>
      </c>
      <c r="B455" s="3" t="s">
        <v>21</v>
      </c>
      <c r="C455" s="4">
        <v>-0.179338897651162</v>
      </c>
      <c r="D455" s="4">
        <v>3</v>
      </c>
    </row>
    <row r="456" spans="1:4">
      <c r="A456" s="3" t="s">
        <v>115</v>
      </c>
      <c r="B456" s="3" t="s">
        <v>21</v>
      </c>
      <c r="C456" s="4">
        <v>-0.121399366209302</v>
      </c>
      <c r="D456" s="4">
        <v>3</v>
      </c>
    </row>
    <row r="457" spans="1:4">
      <c r="A457" s="3" t="s">
        <v>116</v>
      </c>
      <c r="B457" s="3" t="s">
        <v>21</v>
      </c>
      <c r="C457" s="4">
        <v>0.0119833946511627</v>
      </c>
      <c r="D457" s="4">
        <v>3</v>
      </c>
    </row>
    <row r="458" spans="1:4">
      <c r="A458" s="3" t="s">
        <v>117</v>
      </c>
      <c r="B458" s="3" t="s">
        <v>21</v>
      </c>
      <c r="C458" s="4">
        <v>-0.161125911604651</v>
      </c>
      <c r="D458" s="4">
        <v>3</v>
      </c>
    </row>
    <row r="459" spans="1:4">
      <c r="A459" s="3" t="s">
        <v>118</v>
      </c>
      <c r="B459" s="3" t="s">
        <v>21</v>
      </c>
      <c r="C459" s="4">
        <v>-0.521701615116278</v>
      </c>
      <c r="D459" s="4">
        <v>3</v>
      </c>
    </row>
    <row r="460" spans="1:4">
      <c r="A460" s="3" t="s">
        <v>119</v>
      </c>
      <c r="B460" s="3" t="s">
        <v>21</v>
      </c>
      <c r="C460" s="4">
        <v>-0.511597812116279</v>
      </c>
      <c r="D460" s="4">
        <v>3</v>
      </c>
    </row>
    <row r="461" spans="1:4">
      <c r="A461" s="3" t="s">
        <v>120</v>
      </c>
      <c r="B461" s="3" t="s">
        <v>21</v>
      </c>
      <c r="C461" s="4">
        <v>-0.454806726116278</v>
      </c>
      <c r="D461" s="4">
        <v>3</v>
      </c>
    </row>
    <row r="462" spans="1:4">
      <c r="A462" s="3" t="s">
        <v>121</v>
      </c>
      <c r="B462" s="3" t="s">
        <v>21</v>
      </c>
      <c r="C462" s="4">
        <v>-0.487341915279069</v>
      </c>
      <c r="D462" s="4">
        <v>3</v>
      </c>
    </row>
    <row r="463" spans="1:4">
      <c r="A463" s="3" t="s">
        <v>122</v>
      </c>
      <c r="B463" s="3" t="s">
        <v>21</v>
      </c>
      <c r="C463" s="4">
        <v>-0.235607927348837</v>
      </c>
      <c r="D463" s="4">
        <v>3</v>
      </c>
    </row>
    <row r="464" spans="1:4">
      <c r="A464" s="3" t="s">
        <v>123</v>
      </c>
      <c r="B464" s="3" t="s">
        <v>21</v>
      </c>
      <c r="C464" s="4">
        <v>-0.13677824216279</v>
      </c>
      <c r="D464" s="4">
        <v>3</v>
      </c>
    </row>
    <row r="465" spans="1:4">
      <c r="A465" s="3" t="s">
        <v>124</v>
      </c>
      <c r="B465" s="3" t="s">
        <v>21</v>
      </c>
      <c r="C465" s="4">
        <v>-0.140676514209302</v>
      </c>
      <c r="D465" s="4">
        <v>3</v>
      </c>
    </row>
    <row r="466" spans="1:4">
      <c r="A466" s="3" t="s">
        <v>125</v>
      </c>
      <c r="B466" s="3" t="s">
        <v>21</v>
      </c>
      <c r="C466" s="4">
        <v>-0.40204474572093</v>
      </c>
      <c r="D466" s="4">
        <v>3</v>
      </c>
    </row>
    <row r="467" spans="1:4">
      <c r="A467" s="3" t="s">
        <v>126</v>
      </c>
      <c r="B467" s="3" t="s">
        <v>21</v>
      </c>
      <c r="C467" s="4">
        <v>-0.568748886860465</v>
      </c>
      <c r="D467" s="4">
        <v>3</v>
      </c>
    </row>
    <row r="468" spans="1:4">
      <c r="A468" s="3" t="s">
        <v>127</v>
      </c>
      <c r="B468" s="3" t="s">
        <v>21</v>
      </c>
      <c r="C468" s="4">
        <v>-0.484159770139534</v>
      </c>
      <c r="D468" s="4">
        <v>3</v>
      </c>
    </row>
    <row r="469" spans="1:4">
      <c r="A469" s="3" t="s">
        <v>128</v>
      </c>
      <c r="B469" s="3" t="s">
        <v>21</v>
      </c>
      <c r="C469" s="4">
        <v>-0.316484831697674</v>
      </c>
      <c r="D469" s="4">
        <v>3</v>
      </c>
    </row>
    <row r="470" spans="1:4">
      <c r="A470" s="3" t="s">
        <v>129</v>
      </c>
      <c r="B470" s="3" t="s">
        <v>21</v>
      </c>
      <c r="C470" s="4">
        <v>-0.212828243302325</v>
      </c>
      <c r="D470" s="4">
        <v>3</v>
      </c>
    </row>
    <row r="471" spans="1:4">
      <c r="A471" s="3" t="s">
        <v>130</v>
      </c>
      <c r="B471" s="3" t="s">
        <v>21</v>
      </c>
      <c r="C471" s="4">
        <v>-0.747259923953488</v>
      </c>
      <c r="D471" s="4">
        <v>3</v>
      </c>
    </row>
    <row r="472" spans="1:4">
      <c r="A472" s="3" t="s">
        <v>131</v>
      </c>
      <c r="B472" s="3" t="s">
        <v>21</v>
      </c>
      <c r="C472" s="4">
        <v>-0.748202437581395</v>
      </c>
      <c r="D472" s="4">
        <v>3</v>
      </c>
    </row>
    <row r="473" spans="1:4">
      <c r="A473" s="3" t="s">
        <v>132</v>
      </c>
      <c r="B473" s="3" t="s">
        <v>21</v>
      </c>
      <c r="C473" s="4">
        <v>-0.0419600127674418</v>
      </c>
      <c r="D473" s="4">
        <v>3</v>
      </c>
    </row>
    <row r="474" spans="1:4">
      <c r="A474" s="3" t="s">
        <v>133</v>
      </c>
      <c r="B474" s="3" t="s">
        <v>21</v>
      </c>
      <c r="C474" s="4">
        <v>-0.520328224255813</v>
      </c>
      <c r="D474" s="4">
        <v>3</v>
      </c>
    </row>
    <row r="475" spans="1:4">
      <c r="A475" s="3" t="s">
        <v>134</v>
      </c>
      <c r="B475" s="3" t="s">
        <v>21</v>
      </c>
      <c r="C475" s="4">
        <v>-0.0583078140465116</v>
      </c>
      <c r="D475" s="4">
        <v>3</v>
      </c>
    </row>
    <row r="476" spans="1:4">
      <c r="A476" s="3" t="s">
        <v>135</v>
      </c>
      <c r="B476" s="3" t="s">
        <v>21</v>
      </c>
      <c r="C476" s="4">
        <v>-0.568063587302325</v>
      </c>
      <c r="D476" s="4">
        <v>3</v>
      </c>
    </row>
    <row r="477" spans="1:4">
      <c r="A477" s="3" t="s">
        <v>136</v>
      </c>
      <c r="B477" s="3" t="s">
        <v>21</v>
      </c>
      <c r="C477" s="4">
        <v>-0.552120696906976</v>
      </c>
      <c r="D477" s="4">
        <v>3</v>
      </c>
    </row>
    <row r="478" spans="1:4">
      <c r="A478" s="3" t="s">
        <v>137</v>
      </c>
      <c r="B478" s="3" t="s">
        <v>21</v>
      </c>
      <c r="C478" s="4">
        <v>-0.343743729511627</v>
      </c>
      <c r="D478" s="4">
        <v>3</v>
      </c>
    </row>
    <row r="479" spans="1:4">
      <c r="A479" s="3" t="s">
        <v>138</v>
      </c>
      <c r="B479" s="3" t="s">
        <v>21</v>
      </c>
      <c r="C479" s="4">
        <v>-0.275960366837209</v>
      </c>
      <c r="D479" s="4">
        <v>3</v>
      </c>
    </row>
    <row r="480" spans="1:4">
      <c r="A480" s="3" t="s">
        <v>139</v>
      </c>
      <c r="B480" s="3" t="s">
        <v>21</v>
      </c>
      <c r="C480" s="4">
        <v>-0.324609278813953</v>
      </c>
      <c r="D480" s="4">
        <v>3</v>
      </c>
    </row>
    <row r="481" spans="1:4">
      <c r="A481" s="3" t="s">
        <v>13</v>
      </c>
      <c r="B481" s="3" t="s">
        <v>23</v>
      </c>
      <c r="C481" s="4">
        <v>-0.0233816564742267</v>
      </c>
      <c r="D481" s="4">
        <v>1</v>
      </c>
    </row>
    <row r="482" spans="1:4">
      <c r="A482" s="3" t="s">
        <v>16</v>
      </c>
      <c r="B482" s="3" t="s">
        <v>23</v>
      </c>
      <c r="C482" s="4">
        <v>0.0340494990515464</v>
      </c>
      <c r="D482" s="4">
        <v>1</v>
      </c>
    </row>
    <row r="483" spans="1:4">
      <c r="A483" s="3" t="s">
        <v>18</v>
      </c>
      <c r="B483" s="3" t="s">
        <v>23</v>
      </c>
      <c r="C483" s="4">
        <v>-0.43955972814433</v>
      </c>
      <c r="D483" s="4">
        <v>1</v>
      </c>
    </row>
    <row r="484" spans="1:4">
      <c r="A484" s="3" t="s">
        <v>20</v>
      </c>
      <c r="B484" s="3" t="s">
        <v>23</v>
      </c>
      <c r="C484" s="4">
        <v>-0.150181566907216</v>
      </c>
      <c r="D484" s="4">
        <v>1</v>
      </c>
    </row>
    <row r="485" spans="1:4">
      <c r="A485" s="3" t="s">
        <v>22</v>
      </c>
      <c r="B485" s="3" t="s">
        <v>23</v>
      </c>
      <c r="C485" s="4">
        <v>-0.111561948742268</v>
      </c>
      <c r="D485" s="4">
        <v>1</v>
      </c>
    </row>
    <row r="486" spans="1:4">
      <c r="A486" s="3" t="s">
        <v>24</v>
      </c>
      <c r="B486" s="3" t="s">
        <v>23</v>
      </c>
      <c r="C486" s="4">
        <v>-0.220716242690721</v>
      </c>
      <c r="D486" s="4">
        <v>1</v>
      </c>
    </row>
    <row r="487" spans="1:4">
      <c r="A487" s="3" t="s">
        <v>26</v>
      </c>
      <c r="B487" s="3" t="s">
        <v>23</v>
      </c>
      <c r="C487" s="4">
        <v>-0.275430751051546</v>
      </c>
      <c r="D487" s="4">
        <v>1</v>
      </c>
    </row>
    <row r="488" spans="1:4">
      <c r="A488" s="3" t="s">
        <v>27</v>
      </c>
      <c r="B488" s="3" t="s">
        <v>23</v>
      </c>
      <c r="C488" s="4">
        <v>-0.372715166804123</v>
      </c>
      <c r="D488" s="4">
        <v>1</v>
      </c>
    </row>
    <row r="489" spans="1:4">
      <c r="A489" s="3" t="s">
        <v>28</v>
      </c>
      <c r="B489" s="3" t="s">
        <v>23</v>
      </c>
      <c r="C489" s="4">
        <v>-0.115327834969072</v>
      </c>
      <c r="D489" s="4">
        <v>1</v>
      </c>
    </row>
    <row r="490" spans="1:4">
      <c r="A490" s="3" t="s">
        <v>29</v>
      </c>
      <c r="B490" s="3" t="s">
        <v>23</v>
      </c>
      <c r="C490" s="4">
        <v>-0.338954940432989</v>
      </c>
      <c r="D490" s="4">
        <v>1</v>
      </c>
    </row>
    <row r="491" spans="1:4">
      <c r="A491" s="3" t="s">
        <v>30</v>
      </c>
      <c r="B491" s="3" t="s">
        <v>23</v>
      </c>
      <c r="C491" s="4">
        <v>-0.255021795391752</v>
      </c>
      <c r="D491" s="4">
        <v>1</v>
      </c>
    </row>
    <row r="492" spans="1:4">
      <c r="A492" s="3" t="s">
        <v>32</v>
      </c>
      <c r="B492" s="3" t="s">
        <v>23</v>
      </c>
      <c r="C492" s="4">
        <v>-0.13885686898969</v>
      </c>
      <c r="D492" s="4">
        <v>1</v>
      </c>
    </row>
    <row r="493" spans="1:4">
      <c r="A493" s="3" t="s">
        <v>33</v>
      </c>
      <c r="B493" s="3" t="s">
        <v>23</v>
      </c>
      <c r="C493" s="4">
        <v>-0.159451778835051</v>
      </c>
      <c r="D493" s="4">
        <v>1</v>
      </c>
    </row>
    <row r="494" spans="1:4">
      <c r="A494" s="3" t="s">
        <v>34</v>
      </c>
      <c r="B494" s="3" t="s">
        <v>23</v>
      </c>
      <c r="C494" s="4">
        <v>-0.142069973123711</v>
      </c>
      <c r="D494" s="4">
        <v>1</v>
      </c>
    </row>
    <row r="495" spans="1:4">
      <c r="A495" s="3" t="s">
        <v>35</v>
      </c>
      <c r="B495" s="3" t="s">
        <v>23</v>
      </c>
      <c r="C495" s="4">
        <v>-0.192533932247422</v>
      </c>
      <c r="D495" s="4">
        <v>1</v>
      </c>
    </row>
    <row r="496" spans="1:4">
      <c r="A496" s="3" t="s">
        <v>36</v>
      </c>
      <c r="B496" s="3" t="s">
        <v>23</v>
      </c>
      <c r="C496" s="4">
        <v>-0.122185445773195</v>
      </c>
      <c r="D496" s="4">
        <v>1</v>
      </c>
    </row>
    <row r="497" spans="1:4">
      <c r="A497" s="3" t="s">
        <v>37</v>
      </c>
      <c r="B497" s="3" t="s">
        <v>23</v>
      </c>
      <c r="C497" s="4">
        <v>-0.0202533357731958</v>
      </c>
      <c r="D497" s="4">
        <v>1</v>
      </c>
    </row>
    <row r="498" spans="1:4">
      <c r="A498" s="3" t="s">
        <v>38</v>
      </c>
      <c r="B498" s="3" t="s">
        <v>23</v>
      </c>
      <c r="C498" s="4">
        <v>0.0229476603814432</v>
      </c>
      <c r="D498" s="4">
        <v>1</v>
      </c>
    </row>
    <row r="499" spans="1:4">
      <c r="A499" s="3" t="s">
        <v>39</v>
      </c>
      <c r="B499" s="3" t="s">
        <v>23</v>
      </c>
      <c r="C499" s="4">
        <v>-0.121590164835051</v>
      </c>
      <c r="D499" s="4">
        <v>1</v>
      </c>
    </row>
    <row r="500" spans="1:4">
      <c r="A500" s="3" t="s">
        <v>40</v>
      </c>
      <c r="B500" s="3" t="s">
        <v>23</v>
      </c>
      <c r="C500" s="4">
        <v>0.0225404048969072</v>
      </c>
      <c r="D500" s="4">
        <v>1</v>
      </c>
    </row>
    <row r="501" spans="1:4">
      <c r="A501" s="3" t="s">
        <v>41</v>
      </c>
      <c r="B501" s="3" t="s">
        <v>23</v>
      </c>
      <c r="C501" s="4">
        <v>-0.111243551762886</v>
      </c>
      <c r="D501" s="4">
        <v>1</v>
      </c>
    </row>
    <row r="502" spans="1:4">
      <c r="A502" s="3" t="s">
        <v>42</v>
      </c>
      <c r="B502" s="3" t="s">
        <v>23</v>
      </c>
      <c r="C502" s="4">
        <v>-0.397760903381443</v>
      </c>
      <c r="D502" s="4">
        <v>1</v>
      </c>
    </row>
    <row r="503" spans="1:4">
      <c r="A503" s="3" t="s">
        <v>43</v>
      </c>
      <c r="B503" s="3" t="s">
        <v>23</v>
      </c>
      <c r="C503" s="4">
        <v>-0.0831501094742268</v>
      </c>
      <c r="D503" s="4">
        <v>1</v>
      </c>
    </row>
    <row r="504" spans="1:4">
      <c r="A504" s="3" t="s">
        <v>44</v>
      </c>
      <c r="B504" s="3" t="s">
        <v>23</v>
      </c>
      <c r="C504" s="4">
        <v>-0.135078724092783</v>
      </c>
      <c r="D504" s="4">
        <v>1</v>
      </c>
    </row>
    <row r="505" spans="1:4">
      <c r="A505" s="3" t="s">
        <v>45</v>
      </c>
      <c r="B505" s="3" t="s">
        <v>23</v>
      </c>
      <c r="C505" s="4">
        <v>-0.078479112185567</v>
      </c>
      <c r="D505" s="4">
        <v>1</v>
      </c>
    </row>
    <row r="506" spans="1:4">
      <c r="A506" s="3" t="s">
        <v>46</v>
      </c>
      <c r="B506" s="3" t="s">
        <v>23</v>
      </c>
      <c r="C506" s="4">
        <v>-0.15781550213402</v>
      </c>
      <c r="D506" s="4">
        <v>1</v>
      </c>
    </row>
    <row r="507" spans="1:4">
      <c r="A507" s="3" t="s">
        <v>47</v>
      </c>
      <c r="B507" s="3" t="s">
        <v>23</v>
      </c>
      <c r="C507" s="4">
        <v>0.0151754030206185</v>
      </c>
      <c r="D507" s="4">
        <v>1</v>
      </c>
    </row>
    <row r="508" spans="1:4">
      <c r="A508" s="3" t="s">
        <v>48</v>
      </c>
      <c r="B508" s="3" t="s">
        <v>23</v>
      </c>
      <c r="C508" s="4">
        <v>-0.0345288311340206</v>
      </c>
      <c r="D508" s="4">
        <v>2</v>
      </c>
    </row>
    <row r="509" spans="1:4">
      <c r="A509" s="3" t="s">
        <v>49</v>
      </c>
      <c r="B509" s="3" t="s">
        <v>23</v>
      </c>
      <c r="C509" s="4">
        <v>-0.119935379381443</v>
      </c>
      <c r="D509" s="4">
        <v>2</v>
      </c>
    </row>
    <row r="510" spans="1:4">
      <c r="A510" s="3" t="s">
        <v>50</v>
      </c>
      <c r="B510" s="3" t="s">
        <v>23</v>
      </c>
      <c r="C510" s="4">
        <v>0.00915816212371126</v>
      </c>
      <c r="D510" s="4">
        <v>2</v>
      </c>
    </row>
    <row r="511" spans="1:4">
      <c r="A511" s="3" t="s">
        <v>51</v>
      </c>
      <c r="B511" s="3" t="s">
        <v>23</v>
      </c>
      <c r="C511" s="4">
        <v>-0.125684199432989</v>
      </c>
      <c r="D511" s="4">
        <v>2</v>
      </c>
    </row>
    <row r="512" spans="1:4">
      <c r="A512" s="3" t="s">
        <v>52</v>
      </c>
      <c r="B512" s="3" t="s">
        <v>23</v>
      </c>
      <c r="C512" s="4">
        <v>-0.116166549072164</v>
      </c>
      <c r="D512" s="4">
        <v>2</v>
      </c>
    </row>
    <row r="513" spans="1:4">
      <c r="A513" s="3" t="s">
        <v>53</v>
      </c>
      <c r="B513" s="3" t="s">
        <v>23</v>
      </c>
      <c r="C513" s="4">
        <v>-0.257903451329896</v>
      </c>
      <c r="D513" s="4">
        <v>2</v>
      </c>
    </row>
    <row r="514" spans="1:4">
      <c r="A514" s="3" t="s">
        <v>54</v>
      </c>
      <c r="B514" s="3" t="s">
        <v>23</v>
      </c>
      <c r="C514" s="4">
        <v>-0.0863254263608247</v>
      </c>
      <c r="D514" s="4">
        <v>2</v>
      </c>
    </row>
    <row r="515" spans="1:4">
      <c r="A515" s="3" t="s">
        <v>55</v>
      </c>
      <c r="B515" s="3" t="s">
        <v>23</v>
      </c>
      <c r="C515" s="4">
        <v>-0.473392549886597</v>
      </c>
      <c r="D515" s="4">
        <v>2</v>
      </c>
    </row>
    <row r="516" spans="1:4">
      <c r="A516" s="3" t="s">
        <v>56</v>
      </c>
      <c r="B516" s="3" t="s">
        <v>23</v>
      </c>
      <c r="C516" s="4">
        <v>-0.0236574614020618</v>
      </c>
      <c r="D516" s="4">
        <v>2</v>
      </c>
    </row>
    <row r="517" spans="1:4">
      <c r="A517" s="3" t="s">
        <v>57</v>
      </c>
      <c r="B517" s="3" t="s">
        <v>23</v>
      </c>
      <c r="C517" s="4">
        <v>0.0379203952371133</v>
      </c>
      <c r="D517" s="4">
        <v>2</v>
      </c>
    </row>
    <row r="518" spans="1:4">
      <c r="A518" s="3" t="s">
        <v>58</v>
      </c>
      <c r="B518" s="3" t="s">
        <v>23</v>
      </c>
      <c r="C518" s="4">
        <v>-0.29892209070103</v>
      </c>
      <c r="D518" s="4">
        <v>2</v>
      </c>
    </row>
    <row r="519" spans="1:4">
      <c r="A519" s="3" t="s">
        <v>59</v>
      </c>
      <c r="B519" s="3" t="s">
        <v>23</v>
      </c>
      <c r="C519" s="4">
        <v>-0.149014471298969</v>
      </c>
      <c r="D519" s="4">
        <v>2</v>
      </c>
    </row>
    <row r="520" spans="1:4">
      <c r="A520" s="3" t="s">
        <v>60</v>
      </c>
      <c r="B520" s="3" t="s">
        <v>23</v>
      </c>
      <c r="C520" s="4">
        <v>-0.172947313690721</v>
      </c>
      <c r="D520" s="4">
        <v>2</v>
      </c>
    </row>
    <row r="521" spans="1:4">
      <c r="A521" s="3" t="s">
        <v>61</v>
      </c>
      <c r="B521" s="3" t="s">
        <v>23</v>
      </c>
      <c r="C521" s="4">
        <v>-0.246653828030927</v>
      </c>
      <c r="D521" s="4">
        <v>2</v>
      </c>
    </row>
    <row r="522" spans="1:4">
      <c r="A522" s="3" t="s">
        <v>62</v>
      </c>
      <c r="B522" s="3" t="s">
        <v>23</v>
      </c>
      <c r="C522" s="4">
        <v>-0.480850085391752</v>
      </c>
      <c r="D522" s="4">
        <v>2</v>
      </c>
    </row>
    <row r="523" spans="1:4">
      <c r="A523" s="3" t="s">
        <v>63</v>
      </c>
      <c r="B523" s="3" t="s">
        <v>23</v>
      </c>
      <c r="C523" s="4">
        <v>-0.280454328804123</v>
      </c>
      <c r="D523" s="4">
        <v>2</v>
      </c>
    </row>
    <row r="524" spans="1:4">
      <c r="A524" s="3" t="s">
        <v>64</v>
      </c>
      <c r="B524" s="3" t="s">
        <v>23</v>
      </c>
      <c r="C524" s="4">
        <v>-0.0912309277216494</v>
      </c>
      <c r="D524" s="4">
        <v>2</v>
      </c>
    </row>
    <row r="525" spans="1:4">
      <c r="A525" s="3" t="s">
        <v>65</v>
      </c>
      <c r="B525" s="3" t="s">
        <v>23</v>
      </c>
      <c r="C525" s="4">
        <v>-0.0187310806494845</v>
      </c>
      <c r="D525" s="4">
        <v>2</v>
      </c>
    </row>
    <row r="526" spans="1:4">
      <c r="A526" s="3" t="s">
        <v>66</v>
      </c>
      <c r="B526" s="3" t="s">
        <v>23</v>
      </c>
      <c r="C526" s="4">
        <v>-0.021910337113402</v>
      </c>
      <c r="D526" s="4">
        <v>2</v>
      </c>
    </row>
    <row r="527" spans="1:4">
      <c r="A527" s="3" t="s">
        <v>67</v>
      </c>
      <c r="B527" s="3" t="s">
        <v>23</v>
      </c>
      <c r="C527" s="4">
        <v>-0.0576135932268041</v>
      </c>
      <c r="D527" s="4">
        <v>2</v>
      </c>
    </row>
    <row r="528" spans="1:4">
      <c r="A528" s="3" t="s">
        <v>68</v>
      </c>
      <c r="B528" s="3" t="s">
        <v>23</v>
      </c>
      <c r="C528" s="4">
        <v>-0.11438342</v>
      </c>
      <c r="D528" s="4">
        <v>2</v>
      </c>
    </row>
    <row r="529" spans="1:4">
      <c r="A529" s="3" t="s">
        <v>69</v>
      </c>
      <c r="B529" s="3" t="s">
        <v>23</v>
      </c>
      <c r="C529" s="4">
        <v>-0.0159884762474226</v>
      </c>
      <c r="D529" s="4">
        <v>2</v>
      </c>
    </row>
    <row r="530" spans="1:4">
      <c r="A530" s="3" t="s">
        <v>70</v>
      </c>
      <c r="B530" s="3" t="s">
        <v>23</v>
      </c>
      <c r="C530" s="4">
        <v>-0.0572080466185567</v>
      </c>
      <c r="D530" s="4">
        <v>2</v>
      </c>
    </row>
    <row r="531" spans="1:4">
      <c r="A531" s="3" t="s">
        <v>71</v>
      </c>
      <c r="B531" s="3" t="s">
        <v>23</v>
      </c>
      <c r="C531" s="4">
        <v>-0.178933294412371</v>
      </c>
      <c r="D531" s="4">
        <v>2</v>
      </c>
    </row>
    <row r="532" spans="1:4">
      <c r="A532" s="3" t="s">
        <v>72</v>
      </c>
      <c r="B532" s="3" t="s">
        <v>23</v>
      </c>
      <c r="C532" s="4">
        <v>-0.179267455958762</v>
      </c>
      <c r="D532" s="4">
        <v>2</v>
      </c>
    </row>
    <row r="533" spans="1:4">
      <c r="A533" s="3" t="s">
        <v>73</v>
      </c>
      <c r="B533" s="3" t="s">
        <v>23</v>
      </c>
      <c r="C533" s="4">
        <v>-0.0356959716597937</v>
      </c>
      <c r="D533" s="4">
        <v>2</v>
      </c>
    </row>
    <row r="534" spans="1:4">
      <c r="A534" s="3" t="s">
        <v>74</v>
      </c>
      <c r="B534" s="3" t="s">
        <v>23</v>
      </c>
      <c r="C534" s="4">
        <v>-0.128590930247422</v>
      </c>
      <c r="D534" s="4">
        <v>2</v>
      </c>
    </row>
    <row r="535" spans="1:4">
      <c r="A535" s="3" t="s">
        <v>75</v>
      </c>
      <c r="B535" s="3" t="s">
        <v>23</v>
      </c>
      <c r="C535" s="4">
        <v>-0.240323733969072</v>
      </c>
      <c r="D535" s="4">
        <v>2</v>
      </c>
    </row>
    <row r="536" spans="1:4">
      <c r="A536" s="3" t="s">
        <v>76</v>
      </c>
      <c r="B536" s="3" t="s">
        <v>23</v>
      </c>
      <c r="C536" s="4">
        <v>-0.260829293412371</v>
      </c>
      <c r="D536" s="4">
        <v>2</v>
      </c>
    </row>
    <row r="537" spans="1:4">
      <c r="A537" s="3" t="s">
        <v>77</v>
      </c>
      <c r="B537" s="3" t="s">
        <v>23</v>
      </c>
      <c r="C537" s="4">
        <v>0.0925003998453609</v>
      </c>
      <c r="D537" s="4">
        <v>2</v>
      </c>
    </row>
    <row r="538" spans="1:4">
      <c r="A538" s="3" t="s">
        <v>78</v>
      </c>
      <c r="B538" s="3" t="s">
        <v>23</v>
      </c>
      <c r="C538" s="4">
        <v>0.226925878515463</v>
      </c>
      <c r="D538" s="4">
        <v>2</v>
      </c>
    </row>
    <row r="539" spans="1:4">
      <c r="A539" s="3" t="s">
        <v>79</v>
      </c>
      <c r="B539" s="3" t="s">
        <v>23</v>
      </c>
      <c r="C539" s="4">
        <v>-0.0924629322989691</v>
      </c>
      <c r="D539" s="4">
        <v>2</v>
      </c>
    </row>
    <row r="540" spans="1:4">
      <c r="A540" s="3" t="s">
        <v>80</v>
      </c>
      <c r="B540" s="3" t="s">
        <v>23</v>
      </c>
      <c r="C540" s="4">
        <v>0.0711860503092783</v>
      </c>
      <c r="D540" s="4">
        <v>2</v>
      </c>
    </row>
    <row r="541" spans="1:4">
      <c r="A541" s="3" t="s">
        <v>81</v>
      </c>
      <c r="B541" s="3" t="s">
        <v>23</v>
      </c>
      <c r="C541" s="4">
        <v>-0.0762138872783505</v>
      </c>
      <c r="D541" s="4">
        <v>2</v>
      </c>
    </row>
    <row r="542" spans="1:4">
      <c r="A542" s="3" t="s">
        <v>82</v>
      </c>
      <c r="B542" s="3" t="s">
        <v>23</v>
      </c>
      <c r="C542" s="4">
        <v>-0.115451917092783</v>
      </c>
      <c r="D542" s="4">
        <v>2</v>
      </c>
    </row>
    <row r="543" spans="1:4">
      <c r="A543" s="3" t="s">
        <v>83</v>
      </c>
      <c r="B543" s="3" t="s">
        <v>23</v>
      </c>
      <c r="C543" s="4">
        <v>-0.0822468778969072</v>
      </c>
      <c r="D543" s="4">
        <v>2</v>
      </c>
    </row>
    <row r="544" spans="1:4">
      <c r="A544" s="3" t="s">
        <v>84</v>
      </c>
      <c r="B544" s="3" t="s">
        <v>23</v>
      </c>
      <c r="C544" s="4">
        <v>-0.128840040360824</v>
      </c>
      <c r="D544" s="4">
        <v>2</v>
      </c>
    </row>
    <row r="545" spans="1:4">
      <c r="A545" s="3" t="s">
        <v>85</v>
      </c>
      <c r="B545" s="3" t="s">
        <v>23</v>
      </c>
      <c r="C545" s="4">
        <v>-0.101498077948453</v>
      </c>
      <c r="D545" s="4">
        <v>2</v>
      </c>
    </row>
    <row r="546" spans="1:4">
      <c r="A546" s="3" t="s">
        <v>86</v>
      </c>
      <c r="B546" s="3" t="s">
        <v>23</v>
      </c>
      <c r="C546" s="4">
        <v>-0.139504623525773</v>
      </c>
      <c r="D546" s="4">
        <v>2</v>
      </c>
    </row>
    <row r="547" spans="1:4">
      <c r="A547" s="3" t="s">
        <v>87</v>
      </c>
      <c r="B547" s="3" t="s">
        <v>23</v>
      </c>
      <c r="C547" s="4">
        <v>-0.0555317544329896</v>
      </c>
      <c r="D547" s="4">
        <v>2</v>
      </c>
    </row>
    <row r="548" spans="1:4">
      <c r="A548" s="3" t="s">
        <v>88</v>
      </c>
      <c r="B548" s="3" t="s">
        <v>23</v>
      </c>
      <c r="C548" s="4">
        <v>-0.101937161999999</v>
      </c>
      <c r="D548" s="4">
        <v>2</v>
      </c>
    </row>
    <row r="549" spans="1:4">
      <c r="A549" s="3" t="s">
        <v>89</v>
      </c>
      <c r="B549" s="3" t="s">
        <v>23</v>
      </c>
      <c r="C549" s="4">
        <v>-0.41858892385567</v>
      </c>
      <c r="D549" s="4">
        <v>2</v>
      </c>
    </row>
    <row r="550" spans="1:4">
      <c r="A550" s="3" t="s">
        <v>90</v>
      </c>
      <c r="B550" s="3" t="s">
        <v>23</v>
      </c>
      <c r="C550" s="4">
        <v>-0.142885686927835</v>
      </c>
      <c r="D550" s="4">
        <v>2</v>
      </c>
    </row>
    <row r="551" spans="1:4">
      <c r="A551" s="3" t="s">
        <v>91</v>
      </c>
      <c r="B551" s="3" t="s">
        <v>23</v>
      </c>
      <c r="C551" s="4">
        <v>-0.0254582565051546</v>
      </c>
      <c r="D551" s="4">
        <v>2</v>
      </c>
    </row>
    <row r="552" spans="1:4">
      <c r="A552" s="3" t="s">
        <v>92</v>
      </c>
      <c r="B552" s="3" t="s">
        <v>23</v>
      </c>
      <c r="C552" s="4">
        <v>-0.169628107752577</v>
      </c>
      <c r="D552" s="4">
        <v>2</v>
      </c>
    </row>
    <row r="553" spans="1:4">
      <c r="A553" s="3" t="s">
        <v>93</v>
      </c>
      <c r="B553" s="3" t="s">
        <v>23</v>
      </c>
      <c r="C553" s="4">
        <v>-0.188721251268041</v>
      </c>
      <c r="D553" s="4">
        <v>2</v>
      </c>
    </row>
    <row r="554" spans="1:4">
      <c r="A554" s="3" t="s">
        <v>94</v>
      </c>
      <c r="B554" s="3" t="s">
        <v>23</v>
      </c>
      <c r="C554" s="4">
        <v>-0.18810561198969</v>
      </c>
      <c r="D554" s="4">
        <v>2</v>
      </c>
    </row>
    <row r="555" spans="1:4">
      <c r="A555" s="3" t="s">
        <v>95</v>
      </c>
      <c r="B555" s="3" t="s">
        <v>23</v>
      </c>
      <c r="C555" s="4">
        <v>-0.0696695183608247</v>
      </c>
      <c r="D555" s="4">
        <v>2</v>
      </c>
    </row>
    <row r="556" spans="1:4">
      <c r="A556" s="3" t="s">
        <v>96</v>
      </c>
      <c r="B556" s="3" t="s">
        <v>23</v>
      </c>
      <c r="C556" s="4">
        <v>0.0520489920824742</v>
      </c>
      <c r="D556" s="4">
        <v>2</v>
      </c>
    </row>
    <row r="557" spans="1:4">
      <c r="A557" s="3" t="s">
        <v>97</v>
      </c>
      <c r="B557" s="3" t="s">
        <v>23</v>
      </c>
      <c r="C557" s="4">
        <v>-0.0301867182886597</v>
      </c>
      <c r="D557" s="4">
        <v>3</v>
      </c>
    </row>
    <row r="558" spans="1:4">
      <c r="A558" s="3" t="s">
        <v>98</v>
      </c>
      <c r="B558" s="3" t="s">
        <v>23</v>
      </c>
      <c r="C558" s="4">
        <v>0.00595302742268041</v>
      </c>
      <c r="D558" s="4">
        <v>3</v>
      </c>
    </row>
    <row r="559" spans="1:4">
      <c r="A559" s="3" t="s">
        <v>99</v>
      </c>
      <c r="B559" s="3" t="s">
        <v>23</v>
      </c>
      <c r="C559" s="4">
        <v>0.0594674119072164</v>
      </c>
      <c r="D559" s="4">
        <v>3</v>
      </c>
    </row>
    <row r="560" spans="1:4">
      <c r="A560" s="3" t="s">
        <v>100</v>
      </c>
      <c r="B560" s="3" t="s">
        <v>23</v>
      </c>
      <c r="C560" s="4">
        <v>0.0988798105257732</v>
      </c>
      <c r="D560" s="4">
        <v>3</v>
      </c>
    </row>
    <row r="561" spans="1:4">
      <c r="A561" s="3" t="s">
        <v>101</v>
      </c>
      <c r="B561" s="3" t="s">
        <v>23</v>
      </c>
      <c r="C561" s="4">
        <v>0.0600876427010309</v>
      </c>
      <c r="D561" s="4">
        <v>3</v>
      </c>
    </row>
    <row r="562" spans="1:4">
      <c r="A562" s="3" t="s">
        <v>102</v>
      </c>
      <c r="B562" s="3" t="s">
        <v>23</v>
      </c>
      <c r="C562" s="4">
        <v>-0.162441404061855</v>
      </c>
      <c r="D562" s="4">
        <v>3</v>
      </c>
    </row>
    <row r="563" spans="1:4">
      <c r="A563" s="3" t="s">
        <v>103</v>
      </c>
      <c r="B563" s="3" t="s">
        <v>23</v>
      </c>
      <c r="C563" s="4">
        <v>0.0321175943402061</v>
      </c>
      <c r="D563" s="4">
        <v>3</v>
      </c>
    </row>
    <row r="564" spans="1:4">
      <c r="A564" s="3" t="s">
        <v>104</v>
      </c>
      <c r="B564" s="3" t="s">
        <v>23</v>
      </c>
      <c r="C564" s="4">
        <v>0.060629731484536</v>
      </c>
      <c r="D564" s="4">
        <v>3</v>
      </c>
    </row>
    <row r="565" spans="1:4">
      <c r="A565" s="3" t="s">
        <v>105</v>
      </c>
      <c r="B565" s="3" t="s">
        <v>23</v>
      </c>
      <c r="C565" s="4">
        <v>-0.151773307030927</v>
      </c>
      <c r="D565" s="4">
        <v>3</v>
      </c>
    </row>
    <row r="566" spans="1:4">
      <c r="A566" s="3" t="s">
        <v>106</v>
      </c>
      <c r="B566" s="3" t="s">
        <v>23</v>
      </c>
      <c r="C566" s="4">
        <v>0.0875047653711339</v>
      </c>
      <c r="D566" s="4">
        <v>3</v>
      </c>
    </row>
    <row r="567" spans="1:4">
      <c r="A567" s="3" t="s">
        <v>107</v>
      </c>
      <c r="B567" s="3" t="s">
        <v>23</v>
      </c>
      <c r="C567" s="4">
        <v>-0.300954957010309</v>
      </c>
      <c r="D567" s="4">
        <v>3</v>
      </c>
    </row>
    <row r="568" spans="1:4">
      <c r="A568" s="3" t="s">
        <v>108</v>
      </c>
      <c r="B568" s="3" t="s">
        <v>23</v>
      </c>
      <c r="C568" s="4">
        <v>0.00730301435051547</v>
      </c>
      <c r="D568" s="4">
        <v>3</v>
      </c>
    </row>
    <row r="569" spans="1:4">
      <c r="A569" s="3" t="s">
        <v>109</v>
      </c>
      <c r="B569" s="3" t="s">
        <v>23</v>
      </c>
      <c r="C569" s="4">
        <v>0.0301107370206185</v>
      </c>
      <c r="D569" s="4">
        <v>3</v>
      </c>
    </row>
    <row r="570" spans="1:4">
      <c r="A570" s="3" t="s">
        <v>110</v>
      </c>
      <c r="B570" s="3" t="s">
        <v>23</v>
      </c>
      <c r="C570" s="4">
        <v>-0.320306673958762</v>
      </c>
      <c r="D570" s="4">
        <v>3</v>
      </c>
    </row>
    <row r="571" spans="1:4">
      <c r="A571" s="3" t="s">
        <v>111</v>
      </c>
      <c r="B571" s="3" t="s">
        <v>23</v>
      </c>
      <c r="C571" s="4">
        <v>-0.209686947123711</v>
      </c>
      <c r="D571" s="4">
        <v>3</v>
      </c>
    </row>
    <row r="572" spans="1:4">
      <c r="A572" s="3" t="s">
        <v>112</v>
      </c>
      <c r="B572" s="3" t="s">
        <v>23</v>
      </c>
      <c r="C572" s="4">
        <v>-0.142160764649484</v>
      </c>
      <c r="D572" s="4">
        <v>3</v>
      </c>
    </row>
    <row r="573" spans="1:4">
      <c r="A573" s="3" t="s">
        <v>113</v>
      </c>
      <c r="B573" s="3" t="s">
        <v>23</v>
      </c>
      <c r="C573" s="4">
        <v>-0.0403828191649484</v>
      </c>
      <c r="D573" s="4">
        <v>3</v>
      </c>
    </row>
    <row r="574" spans="1:4">
      <c r="A574" s="3" t="s">
        <v>114</v>
      </c>
      <c r="B574" s="3" t="s">
        <v>23</v>
      </c>
      <c r="C574" s="4">
        <v>-0.00652275257731956</v>
      </c>
      <c r="D574" s="4">
        <v>3</v>
      </c>
    </row>
    <row r="575" spans="1:4">
      <c r="A575" s="3" t="s">
        <v>115</v>
      </c>
      <c r="B575" s="3" t="s">
        <v>23</v>
      </c>
      <c r="C575" s="4">
        <v>-0.0150009964123711</v>
      </c>
      <c r="D575" s="4">
        <v>3</v>
      </c>
    </row>
    <row r="576" spans="1:4">
      <c r="A576" s="3" t="s">
        <v>116</v>
      </c>
      <c r="B576" s="3" t="s">
        <v>23</v>
      </c>
      <c r="C576" s="4">
        <v>-0.0421085612474226</v>
      </c>
      <c r="D576" s="4">
        <v>3</v>
      </c>
    </row>
    <row r="577" spans="1:4">
      <c r="A577" s="3" t="s">
        <v>117</v>
      </c>
      <c r="B577" s="3" t="s">
        <v>23</v>
      </c>
      <c r="C577" s="4">
        <v>-0.0153509898247422</v>
      </c>
      <c r="D577" s="4">
        <v>3</v>
      </c>
    </row>
    <row r="578" spans="1:4">
      <c r="A578" s="3" t="s">
        <v>118</v>
      </c>
      <c r="B578" s="3" t="s">
        <v>23</v>
      </c>
      <c r="C578" s="4">
        <v>-0.141492329412371</v>
      </c>
      <c r="D578" s="4">
        <v>3</v>
      </c>
    </row>
    <row r="579" spans="1:4">
      <c r="A579" s="3" t="s">
        <v>119</v>
      </c>
      <c r="B579" s="3" t="s">
        <v>23</v>
      </c>
      <c r="C579" s="4">
        <v>0.0276757317525772</v>
      </c>
      <c r="D579" s="4">
        <v>3</v>
      </c>
    </row>
    <row r="580" spans="1:4">
      <c r="A580" s="3" t="s">
        <v>120</v>
      </c>
      <c r="B580" s="3" t="s">
        <v>23</v>
      </c>
      <c r="C580" s="4">
        <v>-0.0858068959072164</v>
      </c>
      <c r="D580" s="4">
        <v>3</v>
      </c>
    </row>
    <row r="581" spans="1:4">
      <c r="A581" s="3" t="s">
        <v>121</v>
      </c>
      <c r="B581" s="3" t="s">
        <v>23</v>
      </c>
      <c r="C581" s="4">
        <v>0.042819149113402</v>
      </c>
      <c r="D581" s="4">
        <v>3</v>
      </c>
    </row>
    <row r="582" spans="1:4">
      <c r="A582" s="3" t="s">
        <v>122</v>
      </c>
      <c r="B582" s="3" t="s">
        <v>23</v>
      </c>
      <c r="C582" s="4">
        <v>-0.0497094470103092</v>
      </c>
      <c r="D582" s="4">
        <v>3</v>
      </c>
    </row>
    <row r="583" spans="1:4">
      <c r="A583" s="3" t="s">
        <v>123</v>
      </c>
      <c r="B583" s="3" t="s">
        <v>23</v>
      </c>
      <c r="C583" s="4">
        <v>-0.131063652195876</v>
      </c>
      <c r="D583" s="4">
        <v>3</v>
      </c>
    </row>
    <row r="584" spans="1:4">
      <c r="A584" s="3" t="s">
        <v>124</v>
      </c>
      <c r="B584" s="3" t="s">
        <v>23</v>
      </c>
      <c r="C584" s="4">
        <v>-0.0743062963608247</v>
      </c>
      <c r="D584" s="4">
        <v>3</v>
      </c>
    </row>
    <row r="585" spans="1:4">
      <c r="A585" s="3" t="s">
        <v>125</v>
      </c>
      <c r="B585" s="3" t="s">
        <v>23</v>
      </c>
      <c r="C585" s="4">
        <v>-0.096682712556701</v>
      </c>
      <c r="D585" s="4">
        <v>3</v>
      </c>
    </row>
    <row r="586" spans="1:4">
      <c r="A586" s="3" t="s">
        <v>126</v>
      </c>
      <c r="B586" s="3" t="s">
        <v>23</v>
      </c>
      <c r="C586" s="4">
        <v>-0.0363734432886597</v>
      </c>
      <c r="D586" s="4">
        <v>3</v>
      </c>
    </row>
    <row r="587" spans="1:4">
      <c r="A587" s="3" t="s">
        <v>127</v>
      </c>
      <c r="B587" s="3" t="s">
        <v>23</v>
      </c>
      <c r="C587" s="4">
        <v>-0.0845714558556702</v>
      </c>
      <c r="D587" s="4">
        <v>3</v>
      </c>
    </row>
    <row r="588" spans="1:4">
      <c r="A588" s="3" t="s">
        <v>128</v>
      </c>
      <c r="B588" s="3" t="s">
        <v>23</v>
      </c>
      <c r="C588" s="4">
        <v>-0.164009696969072</v>
      </c>
      <c r="D588" s="4">
        <v>3</v>
      </c>
    </row>
    <row r="589" spans="1:4">
      <c r="A589" s="3" t="s">
        <v>129</v>
      </c>
      <c r="B589" s="3" t="s">
        <v>23</v>
      </c>
      <c r="C589" s="4">
        <v>-0.0146984910412371</v>
      </c>
      <c r="D589" s="4">
        <v>3</v>
      </c>
    </row>
    <row r="590" spans="1:4">
      <c r="A590" s="3" t="s">
        <v>130</v>
      </c>
      <c r="B590" s="3" t="s">
        <v>23</v>
      </c>
      <c r="C590" s="4">
        <v>-0.205449279536082</v>
      </c>
      <c r="D590" s="4">
        <v>3</v>
      </c>
    </row>
    <row r="591" spans="1:4">
      <c r="A591" s="3" t="s">
        <v>131</v>
      </c>
      <c r="B591" s="3" t="s">
        <v>23</v>
      </c>
      <c r="C591" s="4">
        <v>0.0125507374226803</v>
      </c>
      <c r="D591" s="4">
        <v>3</v>
      </c>
    </row>
    <row r="592" spans="1:4">
      <c r="A592" s="3" t="s">
        <v>132</v>
      </c>
      <c r="B592" s="3" t="s">
        <v>23</v>
      </c>
      <c r="C592" s="4">
        <v>0.0493530492474226</v>
      </c>
      <c r="D592" s="4">
        <v>3</v>
      </c>
    </row>
    <row r="593" spans="1:4">
      <c r="A593" s="3" t="s">
        <v>133</v>
      </c>
      <c r="B593" s="3" t="s">
        <v>23</v>
      </c>
      <c r="C593" s="4">
        <v>-0.156941002010309</v>
      </c>
      <c r="D593" s="4">
        <v>3</v>
      </c>
    </row>
    <row r="594" spans="1:4">
      <c r="A594" s="3" t="s">
        <v>134</v>
      </c>
      <c r="B594" s="3" t="s">
        <v>23</v>
      </c>
      <c r="C594" s="4">
        <v>-0.114585994577319</v>
      </c>
      <c r="D594" s="4">
        <v>3</v>
      </c>
    </row>
    <row r="595" spans="1:4">
      <c r="A595" s="3" t="s">
        <v>135</v>
      </c>
      <c r="B595" s="3" t="s">
        <v>23</v>
      </c>
      <c r="C595" s="4">
        <v>-0.22792900871134</v>
      </c>
      <c r="D595" s="4">
        <v>3</v>
      </c>
    </row>
    <row r="596" spans="1:4">
      <c r="A596" s="3" t="s">
        <v>136</v>
      </c>
      <c r="B596" s="3" t="s">
        <v>23</v>
      </c>
      <c r="C596" s="4">
        <v>-0.316520348628865</v>
      </c>
      <c r="D596" s="4">
        <v>3</v>
      </c>
    </row>
    <row r="597" spans="1:4">
      <c r="A597" s="3" t="s">
        <v>137</v>
      </c>
      <c r="B597" s="3" t="s">
        <v>23</v>
      </c>
      <c r="C597" s="4">
        <v>-0.16226788585567</v>
      </c>
      <c r="D597" s="4">
        <v>3</v>
      </c>
    </row>
    <row r="598" spans="1:4">
      <c r="A598" s="3" t="s">
        <v>138</v>
      </c>
      <c r="B598" s="3" t="s">
        <v>23</v>
      </c>
      <c r="C598" s="4">
        <v>-0.183577912690721</v>
      </c>
      <c r="D598" s="4">
        <v>3</v>
      </c>
    </row>
    <row r="599" spans="1:4">
      <c r="A599" s="3" t="s">
        <v>139</v>
      </c>
      <c r="B599" s="3" t="s">
        <v>23</v>
      </c>
      <c r="C599" s="4">
        <v>-0.0231246961546391</v>
      </c>
      <c r="D599" s="4">
        <v>3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3"/>
  <sheetViews>
    <sheetView workbookViewId="0">
      <selection activeCell="B5" sqref="B5:D53"/>
    </sheetView>
  </sheetViews>
  <sheetFormatPr defaultColWidth="9" defaultRowHeight="13.5" outlineLevelCol="3"/>
  <cols>
    <col min="1" max="1" width="9" style="1"/>
    <col min="2" max="4" width="9" style="27"/>
  </cols>
  <sheetData>
    <row r="1" ht="18" spans="1:1">
      <c r="A1" s="2" t="s">
        <v>140</v>
      </c>
    </row>
    <row r="2" s="13" customFormat="1" ht="14.25" spans="1:4">
      <c r="A2" s="3" t="s">
        <v>141</v>
      </c>
      <c r="B2" s="7"/>
      <c r="C2" s="7"/>
      <c r="D2" s="7"/>
    </row>
    <row r="3" s="13" customFormat="1" ht="14.25" spans="1:4">
      <c r="A3" s="28" t="s">
        <v>7</v>
      </c>
      <c r="B3" s="29">
        <v>1</v>
      </c>
      <c r="C3" s="29">
        <v>2</v>
      </c>
      <c r="D3" s="29">
        <v>3</v>
      </c>
    </row>
    <row r="4" s="13" customFormat="1" ht="14.25" spans="1:4">
      <c r="A4" s="30" t="s">
        <v>142</v>
      </c>
      <c r="B4" s="31">
        <v>0.773144107426421</v>
      </c>
      <c r="C4" s="31">
        <v>0.782437673024227</v>
      </c>
      <c r="D4" s="31">
        <v>0.715351708059421</v>
      </c>
    </row>
    <row r="5" ht="14.25" spans="2:4">
      <c r="B5" s="24">
        <v>0.606573014541427</v>
      </c>
      <c r="C5" s="24">
        <v>0.635855263082326</v>
      </c>
      <c r="D5" s="24">
        <v>0.20059166199416</v>
      </c>
    </row>
    <row r="6" ht="14.25" spans="2:4">
      <c r="B6" s="24">
        <v>0.61477139572651</v>
      </c>
      <c r="C6" s="24">
        <v>0.643065959455798</v>
      </c>
      <c r="D6" s="24">
        <v>0.47382052705369</v>
      </c>
    </row>
    <row r="7" ht="14.25" spans="2:4">
      <c r="B7" s="24">
        <v>0.654705083333084</v>
      </c>
      <c r="C7" s="24">
        <v>0.660299983973222</v>
      </c>
      <c r="D7" s="24">
        <v>0.559801416303785</v>
      </c>
    </row>
    <row r="8" ht="14.25" spans="2:4">
      <c r="B8" s="24">
        <v>0.656986132201487</v>
      </c>
      <c r="C8" s="24">
        <v>0.66568145795579</v>
      </c>
      <c r="D8" s="24">
        <v>0.590526824109576</v>
      </c>
    </row>
    <row r="9" ht="14.25" spans="2:4">
      <c r="B9" s="24">
        <v>0.686630676550302</v>
      </c>
      <c r="C9" s="24">
        <v>0.690882283293499</v>
      </c>
      <c r="D9" s="24">
        <v>0.623198387501401</v>
      </c>
    </row>
    <row r="10" ht="14.25" spans="2:4">
      <c r="B10" s="24">
        <v>0.723986442467896</v>
      </c>
      <c r="C10" s="24">
        <v>0.693840933609282</v>
      </c>
      <c r="D10" s="24">
        <v>0.62458345499346</v>
      </c>
    </row>
    <row r="11" ht="14.25" spans="2:4">
      <c r="B11" s="24">
        <v>0.731837989703017</v>
      </c>
      <c r="C11" s="24">
        <v>0.704020407830259</v>
      </c>
      <c r="D11" s="24">
        <v>0.626922338170918</v>
      </c>
    </row>
    <row r="12" ht="14.25" spans="2:4">
      <c r="B12" s="24">
        <v>0.733454873021318</v>
      </c>
      <c r="C12" s="24">
        <v>0.710107748666024</v>
      </c>
      <c r="D12" s="24">
        <v>0.648330135645245</v>
      </c>
    </row>
    <row r="13" ht="14.25" spans="2:4">
      <c r="B13" s="24">
        <v>0.751516727947428</v>
      </c>
      <c r="C13" s="24">
        <v>0.710320827103015</v>
      </c>
      <c r="D13" s="24">
        <v>0.649544906223426</v>
      </c>
    </row>
    <row r="14" ht="14.25" spans="2:4">
      <c r="B14" s="24">
        <v>0.763786745505305</v>
      </c>
      <c r="C14" s="24">
        <v>0.718344428507813</v>
      </c>
      <c r="D14" s="24">
        <v>0.657073383426081</v>
      </c>
    </row>
    <row r="15" ht="14.25" spans="2:4">
      <c r="B15" s="24">
        <v>0.764154204342893</v>
      </c>
      <c r="C15" s="24">
        <v>0.720928150883421</v>
      </c>
      <c r="D15" s="24">
        <v>0.662436959227416</v>
      </c>
    </row>
    <row r="16" ht="14.25" spans="2:4">
      <c r="B16" s="24">
        <v>0.767458739222593</v>
      </c>
      <c r="C16" s="24">
        <v>0.743574603299836</v>
      </c>
      <c r="D16" s="24">
        <v>0.663545856868514</v>
      </c>
    </row>
    <row r="17" ht="14.25" spans="2:4">
      <c r="B17" s="24">
        <v>0.768796077102835</v>
      </c>
      <c r="C17" s="24">
        <v>0.745849171506529</v>
      </c>
      <c r="D17" s="24">
        <v>0.667621411306558</v>
      </c>
    </row>
    <row r="18" ht="14.25" spans="2:4">
      <c r="B18" s="24">
        <v>0.773144107426421</v>
      </c>
      <c r="C18" s="24">
        <v>0.748965386066988</v>
      </c>
      <c r="D18" s="24">
        <v>0.677076469332931</v>
      </c>
    </row>
    <row r="19" ht="14.25" spans="2:4">
      <c r="B19" s="24">
        <v>0.77549442509526</v>
      </c>
      <c r="C19" s="24">
        <v>0.76449395628294</v>
      </c>
      <c r="D19" s="24">
        <v>0.679373733199438</v>
      </c>
    </row>
    <row r="20" ht="14.25" spans="2:4">
      <c r="B20" s="24">
        <v>0.779865037310907</v>
      </c>
      <c r="C20" s="24">
        <v>0.766890875287329</v>
      </c>
      <c r="D20" s="24">
        <v>0.681308926094798</v>
      </c>
    </row>
    <row r="21" ht="14.25" spans="2:4">
      <c r="B21" s="24">
        <v>0.781510298689517</v>
      </c>
      <c r="C21" s="24">
        <v>0.769085843580676</v>
      </c>
      <c r="D21" s="24">
        <v>0.685722025881426</v>
      </c>
    </row>
    <row r="22" ht="14.25" spans="2:4">
      <c r="B22" s="24">
        <v>0.794925103964099</v>
      </c>
      <c r="C22" s="24">
        <v>0.770118679650724</v>
      </c>
      <c r="D22" s="24">
        <v>0.686354703371063</v>
      </c>
    </row>
    <row r="23" ht="14.25" spans="2:4">
      <c r="B23" s="24">
        <v>0.796625242820681</v>
      </c>
      <c r="C23" s="24">
        <v>0.771333194702911</v>
      </c>
      <c r="D23" s="24">
        <v>0.711431002374086</v>
      </c>
    </row>
    <row r="24" ht="14.25" spans="2:4">
      <c r="B24" s="24">
        <v>0.80138168885892</v>
      </c>
      <c r="C24" s="24">
        <v>0.773305344328994</v>
      </c>
      <c r="D24" s="24">
        <v>0.71177854655473</v>
      </c>
    </row>
    <row r="25" ht="14.25" spans="2:4">
      <c r="B25" s="24">
        <v>0.80685744057187</v>
      </c>
      <c r="C25" s="24">
        <v>0.774190912250839</v>
      </c>
      <c r="D25" s="24">
        <v>0.71261258393381</v>
      </c>
    </row>
    <row r="26" ht="14.25" spans="2:4">
      <c r="B26" s="24">
        <v>0.816605842440009</v>
      </c>
      <c r="C26" s="24">
        <v>0.775017311007949</v>
      </c>
      <c r="D26" s="24">
        <v>0.715351708059421</v>
      </c>
    </row>
    <row r="27" ht="14.25" spans="2:4">
      <c r="B27" s="24">
        <v>0.818353148573038</v>
      </c>
      <c r="C27" s="24">
        <v>0.777217958357835</v>
      </c>
      <c r="D27" s="24">
        <v>0.722886950037665</v>
      </c>
    </row>
    <row r="28" ht="14.25" spans="2:4">
      <c r="B28" s="24">
        <v>0.847781414511378</v>
      </c>
      <c r="C28" s="24">
        <v>0.781513776203197</v>
      </c>
      <c r="D28" s="24">
        <v>0.725029499577727</v>
      </c>
    </row>
    <row r="29" ht="14.25" spans="2:4">
      <c r="B29" s="24">
        <v>0.85098703535993</v>
      </c>
      <c r="C29" s="24">
        <v>0.782437673024227</v>
      </c>
      <c r="D29" s="24">
        <v>0.727755977553692</v>
      </c>
    </row>
    <row r="30" ht="14.25" spans="2:4">
      <c r="B30" s="24">
        <v>0.852374711861103</v>
      </c>
      <c r="C30" s="24">
        <v>0.78277610795369</v>
      </c>
      <c r="D30" s="24">
        <v>0.733623551421719</v>
      </c>
    </row>
    <row r="31" ht="14.25" spans="2:4">
      <c r="B31" s="24">
        <v>0.868933392536494</v>
      </c>
      <c r="C31" s="24">
        <v>0.785092502932467</v>
      </c>
      <c r="D31" s="24">
        <v>0.733804858458547</v>
      </c>
    </row>
    <row r="32" ht="14.25" spans="2:4">
      <c r="B32" s="7"/>
      <c r="C32" s="24">
        <v>0.785557475067251</v>
      </c>
      <c r="D32" s="24">
        <v>0.734360423875559</v>
      </c>
    </row>
    <row r="33" ht="14.25" spans="2:4">
      <c r="B33" s="7"/>
      <c r="C33" s="24">
        <v>0.79323603120405</v>
      </c>
      <c r="D33" s="24">
        <v>0.736425873760172</v>
      </c>
    </row>
    <row r="34" ht="14.25" spans="2:4">
      <c r="B34" s="7"/>
      <c r="C34" s="24">
        <v>0.797908238839412</v>
      </c>
      <c r="D34" s="24">
        <v>0.737383688437246</v>
      </c>
    </row>
    <row r="35" ht="14.25" spans="2:4">
      <c r="B35" s="7"/>
      <c r="C35" s="24">
        <v>0.807018677474444</v>
      </c>
      <c r="D35" s="24">
        <v>0.744991275448788</v>
      </c>
    </row>
    <row r="36" ht="14.25" spans="2:4">
      <c r="B36" s="7"/>
      <c r="C36" s="24">
        <v>0.821630860128069</v>
      </c>
      <c r="D36" s="24">
        <v>0.748674597485168</v>
      </c>
    </row>
    <row r="37" ht="14.25" spans="2:4">
      <c r="B37" s="7"/>
      <c r="C37" s="24">
        <v>0.824055973716424</v>
      </c>
      <c r="D37" s="24">
        <v>0.751969008957815</v>
      </c>
    </row>
    <row r="38" ht="14.25" spans="2:4">
      <c r="B38" s="7"/>
      <c r="C38" s="24">
        <v>0.824506621016751</v>
      </c>
      <c r="D38" s="24">
        <v>0.763562083868105</v>
      </c>
    </row>
    <row r="39" ht="14.25" spans="2:4">
      <c r="B39" s="7"/>
      <c r="C39" s="24">
        <v>0.825569138710427</v>
      </c>
      <c r="D39" s="24">
        <v>0.763644649838588</v>
      </c>
    </row>
    <row r="40" ht="14.25" spans="2:4">
      <c r="B40" s="7"/>
      <c r="C40" s="24">
        <v>0.82754337711154</v>
      </c>
      <c r="D40" s="24">
        <v>0.77255793079488</v>
      </c>
    </row>
    <row r="41" ht="14.25" spans="2:4">
      <c r="B41" s="7"/>
      <c r="C41" s="24">
        <v>0.828480496785051</v>
      </c>
      <c r="D41" s="24">
        <v>0.780450447364464</v>
      </c>
    </row>
    <row r="42" ht="14.25" spans="2:4">
      <c r="B42" s="7"/>
      <c r="C42" s="24">
        <v>0.829256423379131</v>
      </c>
      <c r="D42" s="24">
        <v>0.781795025147886</v>
      </c>
    </row>
    <row r="43" ht="14.25" spans="2:4">
      <c r="B43" s="7"/>
      <c r="C43" s="24">
        <v>0.834925544594189</v>
      </c>
      <c r="D43" s="24">
        <v>0.794419542435562</v>
      </c>
    </row>
    <row r="44" ht="14.25" spans="2:4">
      <c r="B44" s="7"/>
      <c r="C44" s="24">
        <v>0.84096113226169</v>
      </c>
      <c r="D44" s="24">
        <v>0.828812659901896</v>
      </c>
    </row>
    <row r="45" ht="14.25" spans="2:4">
      <c r="B45" s="7"/>
      <c r="C45" s="24">
        <v>0.842301563488438</v>
      </c>
      <c r="D45" s="24">
        <v>0.844979363701619</v>
      </c>
    </row>
    <row r="46" ht="14.25" spans="2:4">
      <c r="B46" s="7"/>
      <c r="C46" s="24">
        <v>0.843272450057898</v>
      </c>
      <c r="D46" s="24">
        <v>0.858072260137339</v>
      </c>
    </row>
    <row r="47" ht="14.25" spans="2:4">
      <c r="B47" s="7"/>
      <c r="C47" s="24">
        <v>0.844588607776192</v>
      </c>
      <c r="D47" s="24">
        <v>0.859945521203525</v>
      </c>
    </row>
    <row r="48" ht="14.25" spans="2:4">
      <c r="B48" s="7"/>
      <c r="C48" s="24">
        <v>0.845564157482733</v>
      </c>
      <c r="D48" s="7"/>
    </row>
    <row r="49" ht="14.25" spans="2:4">
      <c r="B49" s="7"/>
      <c r="C49" s="24">
        <v>0.853117014875326</v>
      </c>
      <c r="D49" s="7"/>
    </row>
    <row r="50" ht="14.25" spans="2:4">
      <c r="B50" s="7"/>
      <c r="C50" s="24">
        <v>0.865526379275575</v>
      </c>
      <c r="D50" s="7"/>
    </row>
    <row r="51" ht="14.25" spans="2:4">
      <c r="B51" s="7"/>
      <c r="C51" s="24">
        <v>0.866774879285039</v>
      </c>
      <c r="D51" s="7"/>
    </row>
    <row r="52" ht="14.25" spans="2:4">
      <c r="B52" s="7"/>
      <c r="C52" s="24">
        <v>0.870398237888027</v>
      </c>
      <c r="D52" s="7"/>
    </row>
    <row r="53" ht="14.25" spans="2:4">
      <c r="B53" s="7"/>
      <c r="C53" s="24">
        <v>0.870890210602904</v>
      </c>
      <c r="D53" s="7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326"/>
  <sheetViews>
    <sheetView topLeftCell="C78" workbookViewId="0">
      <selection activeCell="P6" sqref="P6:P100"/>
    </sheetView>
  </sheetViews>
  <sheetFormatPr defaultColWidth="9" defaultRowHeight="14.25"/>
  <cols>
    <col min="1" max="1" width="9" style="13"/>
    <col min="2" max="2" width="13.75" style="14"/>
    <col min="3" max="3" width="12.625" style="14"/>
    <col min="4" max="4" width="24.125" style="15" customWidth="1"/>
    <col min="5" max="5" width="25.125" style="15" customWidth="1"/>
    <col min="6" max="6" width="21.125" style="15" customWidth="1"/>
    <col min="7" max="7" width="9" style="13"/>
    <col min="9" max="9" width="12.625"/>
  </cols>
  <sheetData>
    <row r="1" ht="18" spans="1:1">
      <c r="A1" s="2" t="s">
        <v>143</v>
      </c>
    </row>
    <row r="2" ht="15" spans="1:16">
      <c r="A2" s="9" t="s">
        <v>144</v>
      </c>
      <c r="K2" s="9" t="s">
        <v>145</v>
      </c>
      <c r="L2" s="14"/>
      <c r="M2" s="14"/>
      <c r="N2" s="15"/>
      <c r="O2" s="15"/>
      <c r="P2" s="15"/>
    </row>
    <row r="3" ht="15" spans="1:16">
      <c r="A3" s="9"/>
      <c r="K3" s="13"/>
      <c r="L3" s="14"/>
      <c r="M3" s="14"/>
      <c r="N3" s="15"/>
      <c r="O3" s="15"/>
      <c r="P3" s="15"/>
    </row>
    <row r="4" ht="28.5" spans="2:16">
      <c r="B4" s="16" t="s">
        <v>146</v>
      </c>
      <c r="C4" s="17" t="s">
        <v>147</v>
      </c>
      <c r="D4" s="18" t="s">
        <v>148</v>
      </c>
      <c r="E4" s="19" t="s">
        <v>149</v>
      </c>
      <c r="F4" s="18" t="s">
        <v>150</v>
      </c>
      <c r="K4" s="4"/>
      <c r="L4" s="22" t="s">
        <v>14</v>
      </c>
      <c r="M4" s="22" t="s">
        <v>17</v>
      </c>
      <c r="N4" s="22" t="s">
        <v>19</v>
      </c>
      <c r="O4" s="22" t="s">
        <v>21</v>
      </c>
      <c r="P4" s="22" t="s">
        <v>23</v>
      </c>
    </row>
    <row r="5" spans="1:16">
      <c r="A5" s="8" t="s">
        <v>142</v>
      </c>
      <c r="B5" s="20">
        <f>MEDIAN(B6:B326)</f>
        <v>0.427881604857776</v>
      </c>
      <c r="C5" s="20">
        <f>MEDIAN(C6:C326)</f>
        <v>0.824159883654898</v>
      </c>
      <c r="D5" s="20">
        <f>MEDIAN(D6:D326)</f>
        <v>0.572496043098889</v>
      </c>
      <c r="E5" s="20">
        <f>MEDIAN(E6:E326)</f>
        <v>0.648234925489487</v>
      </c>
      <c r="F5" s="20">
        <f>MEDIAN(F6:F326)</f>
        <v>0.617677744191867</v>
      </c>
      <c r="K5" s="3" t="s">
        <v>151</v>
      </c>
      <c r="L5" s="23">
        <v>0.761771146879508</v>
      </c>
      <c r="M5" s="23">
        <v>0.641636548252744</v>
      </c>
      <c r="N5" s="23">
        <v>0.635861408385512</v>
      </c>
      <c r="O5" s="23">
        <v>0.550264832887783</v>
      </c>
      <c r="P5" s="23">
        <v>0.481368328475949</v>
      </c>
    </row>
    <row r="6" spans="2:16">
      <c r="B6" s="21">
        <v>0.814111363365145</v>
      </c>
      <c r="C6" s="21">
        <v>0.970504165324762</v>
      </c>
      <c r="D6" s="21">
        <v>0.862591845503574</v>
      </c>
      <c r="E6" s="21">
        <v>0.830626524603313</v>
      </c>
      <c r="F6" s="21">
        <v>0.851207019096751</v>
      </c>
      <c r="K6" s="4"/>
      <c r="L6" s="7">
        <v>0.840653764799322</v>
      </c>
      <c r="M6" s="7">
        <v>0.862591845503573</v>
      </c>
      <c r="N6" s="7">
        <v>0.828942612937046</v>
      </c>
      <c r="O6" s="7">
        <v>0.745956320248156</v>
      </c>
      <c r="P6" s="7">
        <v>0.847110182151645</v>
      </c>
    </row>
    <row r="7" spans="2:16">
      <c r="B7" s="21">
        <v>0.79541800843289</v>
      </c>
      <c r="C7" s="21">
        <v>0.963865454602554</v>
      </c>
      <c r="D7" s="21">
        <v>0.861161951039862</v>
      </c>
      <c r="E7" s="21">
        <v>0.829174930701034</v>
      </c>
      <c r="F7" s="21">
        <v>0.840653764799322</v>
      </c>
      <c r="K7" s="4"/>
      <c r="L7" s="24">
        <v>0.830626524603312</v>
      </c>
      <c r="M7" s="24">
        <v>0.861161951039862</v>
      </c>
      <c r="N7" s="24">
        <v>0.828012640794814</v>
      </c>
      <c r="O7" s="24">
        <v>0.743271512733539</v>
      </c>
      <c r="P7" s="24">
        <v>0.821484272092274</v>
      </c>
    </row>
    <row r="8" spans="2:16">
      <c r="B8" s="21">
        <v>0.790532998175617</v>
      </c>
      <c r="C8" s="21">
        <v>0.962589923323921</v>
      </c>
      <c r="D8" s="21">
        <v>0.847110182151646</v>
      </c>
      <c r="E8" s="21">
        <v>0.794559766052728</v>
      </c>
      <c r="F8" s="21">
        <v>0.830626524603313</v>
      </c>
      <c r="K8" s="4"/>
      <c r="L8" s="24">
        <v>0.818370217517139</v>
      </c>
      <c r="M8" s="24">
        <v>0.851207019096751</v>
      </c>
      <c r="N8" s="24">
        <v>0.820572258907626</v>
      </c>
      <c r="O8" s="24">
        <v>0.726877807432086</v>
      </c>
      <c r="P8" s="24">
        <v>0.803348531813928</v>
      </c>
    </row>
    <row r="9" spans="2:16">
      <c r="B9" s="21">
        <v>0.749869472441001</v>
      </c>
      <c r="C9" s="21">
        <v>0.960577100532759</v>
      </c>
      <c r="D9" s="21">
        <v>0.84375278191093</v>
      </c>
      <c r="E9" s="21">
        <v>0.782649722125435</v>
      </c>
      <c r="F9" s="21">
        <v>0.829174930701034</v>
      </c>
      <c r="K9" s="4"/>
      <c r="L9" s="24">
        <v>0.817446667846422</v>
      </c>
      <c r="M9" s="24">
        <v>0.84375278191093</v>
      </c>
      <c r="N9" s="7">
        <v>0.776728932713989</v>
      </c>
      <c r="O9" s="24">
        <v>0.724274897228923</v>
      </c>
      <c r="P9" s="24">
        <v>0.79731233432451</v>
      </c>
    </row>
    <row r="10" spans="2:16">
      <c r="B10" s="21">
        <v>0.744809058136519</v>
      </c>
      <c r="C10" s="21">
        <v>0.95874019809178</v>
      </c>
      <c r="D10" s="21">
        <v>0.828942612937046</v>
      </c>
      <c r="E10" s="21">
        <v>0.77672893271399</v>
      </c>
      <c r="F10" s="21">
        <v>0.818370217517139</v>
      </c>
      <c r="K10" s="4"/>
      <c r="L10" s="24">
        <v>0.810198925914982</v>
      </c>
      <c r="M10" s="24">
        <v>0.829174930701034</v>
      </c>
      <c r="N10" s="24">
        <v>0.765857896742798</v>
      </c>
      <c r="O10" s="24">
        <v>0.723929504219749</v>
      </c>
      <c r="P10" s="24">
        <v>0.789725092091217</v>
      </c>
    </row>
    <row r="11" spans="2:16">
      <c r="B11" s="21">
        <v>0.721185254726487</v>
      </c>
      <c r="C11" s="21">
        <v>0.957991662802812</v>
      </c>
      <c r="D11" s="21">
        <v>0.828012640794814</v>
      </c>
      <c r="E11" s="21">
        <v>0.776364937712766</v>
      </c>
      <c r="F11" s="21">
        <v>0.810198925914982</v>
      </c>
      <c r="K11" s="4"/>
      <c r="L11" s="24">
        <v>0.794559766052728</v>
      </c>
      <c r="M11" s="24">
        <v>0.820373311324828</v>
      </c>
      <c r="N11" s="24">
        <v>0.759436437457332</v>
      </c>
      <c r="O11" s="24">
        <v>0.696721793053719</v>
      </c>
      <c r="P11" s="24">
        <v>0.744192836818958</v>
      </c>
    </row>
    <row r="12" spans="2:16">
      <c r="B12" s="21">
        <v>0.677975881794615</v>
      </c>
      <c r="C12" s="21">
        <v>0.957666240408993</v>
      </c>
      <c r="D12" s="21">
        <v>0.821484272092275</v>
      </c>
      <c r="E12" s="21">
        <v>0.774760980769793</v>
      </c>
      <c r="F12" s="21">
        <v>0.794559766052728</v>
      </c>
      <c r="K12" s="4"/>
      <c r="L12" s="24">
        <v>0.779130094306903</v>
      </c>
      <c r="M12" s="24">
        <v>0.801720561828992</v>
      </c>
      <c r="N12" s="7">
        <v>0.754454962560411</v>
      </c>
      <c r="O12" s="24">
        <v>0.661786044301799</v>
      </c>
      <c r="P12" s="24">
        <v>0.741432322991944</v>
      </c>
    </row>
    <row r="13" spans="2:16">
      <c r="B13" s="21">
        <v>0.672982211715334</v>
      </c>
      <c r="C13" s="21">
        <v>0.951722006565119</v>
      </c>
      <c r="D13" s="21">
        <v>0.820572258907627</v>
      </c>
      <c r="E13" s="21">
        <v>0.763115446071418</v>
      </c>
      <c r="F13" s="21">
        <v>0.785925643745637</v>
      </c>
      <c r="K13" s="4"/>
      <c r="L13" s="24">
        <v>0.774760980769792</v>
      </c>
      <c r="M13" s="24">
        <v>0.785925643745636</v>
      </c>
      <c r="N13" s="24">
        <v>0.750802954035233</v>
      </c>
      <c r="O13" s="24">
        <v>0.653712556219429</v>
      </c>
      <c r="P13" s="24">
        <v>0.722287008379881</v>
      </c>
    </row>
    <row r="14" spans="2:16">
      <c r="B14" s="21">
        <v>0.671925673902999</v>
      </c>
      <c r="C14" s="21">
        <v>0.950528552424937</v>
      </c>
      <c r="D14" s="21">
        <v>0.820373311324829</v>
      </c>
      <c r="E14" s="21">
        <v>0.754833747588915</v>
      </c>
      <c r="F14" s="21">
        <v>0.782649722125435</v>
      </c>
      <c r="K14" s="4"/>
      <c r="L14" s="24">
        <v>0.773301048781027</v>
      </c>
      <c r="M14" s="24">
        <v>0.782649722125435</v>
      </c>
      <c r="N14" s="24">
        <v>0.7429167601413</v>
      </c>
      <c r="O14" s="24">
        <v>0.635099407313724</v>
      </c>
      <c r="P14" s="24">
        <v>0.716334418770574</v>
      </c>
    </row>
    <row r="15" spans="2:16">
      <c r="B15" s="21">
        <v>0.670500867969337</v>
      </c>
      <c r="C15" s="21">
        <v>0.948185501239516</v>
      </c>
      <c r="D15" s="21">
        <v>0.803348531813928</v>
      </c>
      <c r="E15" s="21">
        <v>0.754454962560412</v>
      </c>
      <c r="F15" s="21">
        <v>0.779130094306903</v>
      </c>
      <c r="K15" s="4"/>
      <c r="L15" s="7">
        <v>0.767946131988408</v>
      </c>
      <c r="M15" s="24">
        <v>0.77727017001095</v>
      </c>
      <c r="N15" s="24">
        <v>0.742032773361455</v>
      </c>
      <c r="O15" s="7">
        <v>0.627543490143941</v>
      </c>
      <c r="P15" s="24">
        <v>0.709076568927837</v>
      </c>
    </row>
    <row r="16" spans="2:16">
      <c r="B16" s="21">
        <v>0.653816667771728</v>
      </c>
      <c r="C16" s="21">
        <v>0.946964928021701</v>
      </c>
      <c r="D16" s="21">
        <v>0.801720561828993</v>
      </c>
      <c r="E16" s="21">
        <v>0.750802954035233</v>
      </c>
      <c r="F16" s="21">
        <v>0.776364937712766</v>
      </c>
      <c r="K16" s="4"/>
      <c r="L16" s="24">
        <v>0.764422905751514</v>
      </c>
      <c r="M16" s="24">
        <v>0.776364937712766</v>
      </c>
      <c r="N16" s="24">
        <v>0.741471491550276</v>
      </c>
      <c r="O16" s="7">
        <v>0.623697877258283</v>
      </c>
      <c r="P16" s="7">
        <v>0.694170116197887</v>
      </c>
    </row>
    <row r="17" spans="2:16">
      <c r="B17" s="21">
        <v>0.653396933785434</v>
      </c>
      <c r="C17" s="21">
        <v>0.946648910554154</v>
      </c>
      <c r="D17" s="21">
        <v>0.79731233432451</v>
      </c>
      <c r="E17" s="21">
        <v>0.743432156635834</v>
      </c>
      <c r="F17" s="21">
        <v>0.774760980769793</v>
      </c>
      <c r="K17" s="4"/>
      <c r="L17" s="24">
        <v>0.763115446071418</v>
      </c>
      <c r="M17" s="24">
        <v>0.773125431763172</v>
      </c>
      <c r="N17" s="24">
        <v>0.740800746356531</v>
      </c>
      <c r="O17" s="24">
        <v>0.607835492079097</v>
      </c>
      <c r="P17" s="24">
        <v>0.69070781021414</v>
      </c>
    </row>
    <row r="18" spans="2:16">
      <c r="B18" s="21">
        <v>0.632917959560315</v>
      </c>
      <c r="C18" s="21">
        <v>0.944919403588338</v>
      </c>
      <c r="D18" s="21">
        <v>0.789725092091218</v>
      </c>
      <c r="E18" s="21">
        <v>0.742916760141301</v>
      </c>
      <c r="F18" s="21">
        <v>0.767946131988409</v>
      </c>
      <c r="K18" s="4"/>
      <c r="L18" s="24">
        <v>0.762597254736565</v>
      </c>
      <c r="M18" s="24">
        <v>0.754833747588914</v>
      </c>
      <c r="N18" s="7">
        <v>0.733125978108189</v>
      </c>
      <c r="O18" s="24">
        <v>0.600268124677145</v>
      </c>
      <c r="P18" s="24">
        <v>0.684644938919519</v>
      </c>
    </row>
    <row r="19" spans="2:16">
      <c r="B19" s="21">
        <v>0.630067945197665</v>
      </c>
      <c r="C19" s="21">
        <v>0.944798575126625</v>
      </c>
      <c r="D19" s="21">
        <v>0.777270170010951</v>
      </c>
      <c r="E19" s="21">
        <v>0.742032773361455</v>
      </c>
      <c r="F19" s="21">
        <v>0.762597254736565</v>
      </c>
      <c r="K19" s="4"/>
      <c r="L19" s="24">
        <v>0.76094503902245</v>
      </c>
      <c r="M19" s="24">
        <v>0.749103572577699</v>
      </c>
      <c r="N19" s="24">
        <v>0.726028080150166</v>
      </c>
      <c r="O19" s="24">
        <v>0.599085954790072</v>
      </c>
      <c r="P19" s="24">
        <v>0.683881810883393</v>
      </c>
    </row>
    <row r="20" spans="2:16">
      <c r="B20" s="21">
        <v>0.615472311657443</v>
      </c>
      <c r="C20" s="21">
        <v>0.944287226419391</v>
      </c>
      <c r="D20" s="21">
        <v>0.764422905751515</v>
      </c>
      <c r="E20" s="21">
        <v>0.741930429895139</v>
      </c>
      <c r="F20" s="21">
        <v>0.76094503902245</v>
      </c>
      <c r="K20" s="4"/>
      <c r="L20" s="24">
        <v>0.759292823308334</v>
      </c>
      <c r="M20" s="24">
        <v>0.748274806134956</v>
      </c>
      <c r="N20" s="24">
        <v>0.71913445070407</v>
      </c>
      <c r="O20" s="24">
        <v>0.589586916350826</v>
      </c>
      <c r="P20" s="24">
        <v>0.683554219887864</v>
      </c>
    </row>
    <row r="21" spans="2:16">
      <c r="B21" s="21">
        <v>0.610453750787046</v>
      </c>
      <c r="C21" s="21">
        <v>0.943916092281478</v>
      </c>
      <c r="D21" s="21">
        <v>0.759436437457333</v>
      </c>
      <c r="E21" s="21">
        <v>0.740800746356532</v>
      </c>
      <c r="F21" s="21">
        <v>0.759292823308335</v>
      </c>
      <c r="K21" s="4"/>
      <c r="L21" s="24">
        <v>0.758612708650154</v>
      </c>
      <c r="M21" s="24">
        <v>0.743432156635834</v>
      </c>
      <c r="N21" s="24">
        <v>0.712848441904779</v>
      </c>
      <c r="O21" s="7">
        <v>0.588751186188355</v>
      </c>
      <c r="P21" s="24">
        <v>0.676903848828706</v>
      </c>
    </row>
    <row r="22" spans="2:16">
      <c r="B22" s="21">
        <v>0.607231192974205</v>
      </c>
      <c r="C22" s="21">
        <v>0.943460258629614</v>
      </c>
      <c r="D22" s="21">
        <v>0.749103572577699</v>
      </c>
      <c r="E22" s="21">
        <v>0.726028080150167</v>
      </c>
      <c r="F22" s="21">
        <v>0.757726067027708</v>
      </c>
      <c r="K22" s="4"/>
      <c r="L22" s="24">
        <v>0.757726067027708</v>
      </c>
      <c r="M22" s="24">
        <v>0.741930429895139</v>
      </c>
      <c r="N22" s="24">
        <v>0.708066572205479</v>
      </c>
      <c r="O22" s="24">
        <v>0.580597033534667</v>
      </c>
      <c r="P22" s="24">
        <v>0.670152668384589</v>
      </c>
    </row>
    <row r="23" spans="2:16">
      <c r="B23" s="21">
        <v>0.606704429076962</v>
      </c>
      <c r="C23" s="21">
        <v>0.942192549109304</v>
      </c>
      <c r="D23" s="21">
        <v>0.745956320248156</v>
      </c>
      <c r="E23" s="21">
        <v>0.71913445070407</v>
      </c>
      <c r="F23" s="21">
        <v>0.749917211292677</v>
      </c>
      <c r="K23" s="4"/>
      <c r="L23" s="24">
        <v>0.749917211292676</v>
      </c>
      <c r="M23" s="24">
        <v>0.733271969487578</v>
      </c>
      <c r="N23" s="24">
        <v>0.703589429522015</v>
      </c>
      <c r="O23" s="7">
        <v>0.580390509144312</v>
      </c>
      <c r="P23" s="24">
        <v>0.64689366629171</v>
      </c>
    </row>
    <row r="24" spans="2:16">
      <c r="B24" s="21">
        <v>0.596839936488924</v>
      </c>
      <c r="C24" s="21">
        <v>0.940939365520644</v>
      </c>
      <c r="D24" s="21">
        <v>0.744192836818959</v>
      </c>
      <c r="E24" s="21">
        <v>0.712848441904779</v>
      </c>
      <c r="F24" s="21">
        <v>0.748274806134956</v>
      </c>
      <c r="K24" s="4"/>
      <c r="L24" s="24">
        <v>0.739982552149613</v>
      </c>
      <c r="M24" s="24">
        <v>0.717559589532435</v>
      </c>
      <c r="N24" s="24">
        <v>0.702001139438826</v>
      </c>
      <c r="O24" s="24">
        <v>0.577851683449081</v>
      </c>
      <c r="P24" s="24">
        <v>0.624141178812871</v>
      </c>
    </row>
    <row r="25" spans="2:16">
      <c r="B25" s="21">
        <v>0.591233866864426</v>
      </c>
      <c r="C25" s="21">
        <v>0.940737167035632</v>
      </c>
      <c r="D25" s="21">
        <v>0.743271512733539</v>
      </c>
      <c r="E25" s="21">
        <v>0.70806657220548</v>
      </c>
      <c r="F25" s="21">
        <v>0.741930429895139</v>
      </c>
      <c r="K25" s="4"/>
      <c r="L25" s="24">
        <v>0.731575827153922</v>
      </c>
      <c r="M25" s="24">
        <v>0.713998817841904</v>
      </c>
      <c r="N25" s="24">
        <v>0.697135003115549</v>
      </c>
      <c r="O25" s="24">
        <v>0.573325452163307</v>
      </c>
      <c r="P25" s="24">
        <v>0.615691936833683</v>
      </c>
    </row>
    <row r="26" spans="2:16">
      <c r="B26" s="21">
        <v>0.577028248351957</v>
      </c>
      <c r="C26" s="21">
        <v>0.938895011407748</v>
      </c>
      <c r="D26" s="21">
        <v>0.741432322991945</v>
      </c>
      <c r="E26" s="21">
        <v>0.703589429522015</v>
      </c>
      <c r="F26" s="21">
        <v>0.740800746356532</v>
      </c>
      <c r="K26" s="4"/>
      <c r="L26" s="24">
        <v>0.7156230527956</v>
      </c>
      <c r="M26" s="24">
        <v>0.703781909119087</v>
      </c>
      <c r="N26" s="24">
        <v>0.696607848968218</v>
      </c>
      <c r="O26" s="24">
        <v>0.560888630972943</v>
      </c>
      <c r="P26" s="24">
        <v>0.612040770932693</v>
      </c>
    </row>
    <row r="27" spans="2:16">
      <c r="B27" s="21">
        <v>0.574278759704233</v>
      </c>
      <c r="C27" s="21">
        <v>0.938375614467956</v>
      </c>
      <c r="D27" s="21">
        <v>0.733271969487579</v>
      </c>
      <c r="E27" s="21">
        <v>0.697135003115549</v>
      </c>
      <c r="F27" s="21">
        <v>0.739982552149614</v>
      </c>
      <c r="K27" s="4"/>
      <c r="L27" s="24">
        <v>0.707094913495372</v>
      </c>
      <c r="M27" s="24">
        <v>0.701226329787969</v>
      </c>
      <c r="N27" s="24">
        <v>0.69549116484707</v>
      </c>
      <c r="O27" s="24">
        <v>0.550264832887783</v>
      </c>
      <c r="P27" s="24">
        <v>0.608778014386712</v>
      </c>
    </row>
    <row r="28" spans="2:16">
      <c r="B28" s="21">
        <v>0.57385123515557</v>
      </c>
      <c r="C28" s="21">
        <v>0.937370294121301</v>
      </c>
      <c r="D28" s="21">
        <v>0.722287008379882</v>
      </c>
      <c r="E28" s="21">
        <v>0.696607848968219</v>
      </c>
      <c r="F28" s="21">
        <v>0.731575827153922</v>
      </c>
      <c r="K28" s="4"/>
      <c r="L28" s="24">
        <v>0.701813857116907</v>
      </c>
      <c r="M28" s="24">
        <v>0.699652468700754</v>
      </c>
      <c r="N28" s="24">
        <v>0.694713528546765</v>
      </c>
      <c r="O28" s="24">
        <v>0.547934474371922</v>
      </c>
      <c r="P28" s="24">
        <v>0.608362487227558</v>
      </c>
    </row>
    <row r="29" spans="2:16">
      <c r="B29" s="21">
        <v>0.56849229063854</v>
      </c>
      <c r="C29" s="21">
        <v>0.936344921852275</v>
      </c>
      <c r="D29" s="21">
        <v>0.717559589532436</v>
      </c>
      <c r="E29" s="21">
        <v>0.69549116484707</v>
      </c>
      <c r="F29" s="21">
        <v>0.726877807432087</v>
      </c>
      <c r="K29" s="4"/>
      <c r="L29" s="24">
        <v>0.692378086886669</v>
      </c>
      <c r="M29" s="24">
        <v>0.695381865388063</v>
      </c>
      <c r="N29" s="24">
        <v>0.692443138853269</v>
      </c>
      <c r="O29" s="24">
        <v>0.526973783792634</v>
      </c>
      <c r="P29" s="24">
        <v>0.590556494221289</v>
      </c>
    </row>
    <row r="30" spans="2:16">
      <c r="B30" s="21">
        <v>0.56623802677143</v>
      </c>
      <c r="C30" s="21">
        <v>0.935098031786048</v>
      </c>
      <c r="D30" s="21">
        <v>0.716334418770575</v>
      </c>
      <c r="E30" s="21">
        <v>0.695381865388063</v>
      </c>
      <c r="F30" s="21">
        <v>0.724274897228924</v>
      </c>
      <c r="K30" s="4"/>
      <c r="L30" s="24">
        <v>0.658813978182054</v>
      </c>
      <c r="M30" s="24">
        <v>0.694684105054288</v>
      </c>
      <c r="N30" s="24">
        <v>0.685042622454506</v>
      </c>
      <c r="O30" s="24">
        <v>0.518662927870285</v>
      </c>
      <c r="P30" s="24">
        <v>0.58383940893398</v>
      </c>
    </row>
    <row r="31" spans="2:16">
      <c r="B31" s="21">
        <v>0.527706356208444</v>
      </c>
      <c r="C31" s="21">
        <v>0.934926748189188</v>
      </c>
      <c r="D31" s="21">
        <v>0.713998817841905</v>
      </c>
      <c r="E31" s="14">
        <v>0.694713528546765</v>
      </c>
      <c r="F31" s="21">
        <v>0.71913445070407</v>
      </c>
      <c r="K31" s="4"/>
      <c r="L31" s="24">
        <v>0.631068635289127</v>
      </c>
      <c r="M31" s="24">
        <v>0.688882360823129</v>
      </c>
      <c r="N31" s="24">
        <v>0.683880593304477</v>
      </c>
      <c r="O31" s="24">
        <v>0.500983664950637</v>
      </c>
      <c r="P31" s="24">
        <v>0.576993538999501</v>
      </c>
    </row>
    <row r="32" spans="2:16">
      <c r="B32" s="21">
        <v>0.527189393915231</v>
      </c>
      <c r="C32" s="21">
        <v>0.934683330184916</v>
      </c>
      <c r="D32" s="21">
        <v>0.709076568927837</v>
      </c>
      <c r="E32" s="21">
        <v>0.69244313885327</v>
      </c>
      <c r="F32" s="21">
        <v>0.715623052795601</v>
      </c>
      <c r="K32" s="4"/>
      <c r="L32" s="25"/>
      <c r="M32" s="24">
        <v>0.687892464530749</v>
      </c>
      <c r="N32" s="24">
        <v>0.675623178455612</v>
      </c>
      <c r="O32" s="24">
        <v>0.495717274244059</v>
      </c>
      <c r="P32" s="24">
        <v>0.573918554905045</v>
      </c>
    </row>
    <row r="33" spans="2:16">
      <c r="B33" s="21">
        <v>0.519530430363463</v>
      </c>
      <c r="C33" s="21">
        <v>0.933588218880378</v>
      </c>
      <c r="D33" s="21">
        <v>0.699652468700755</v>
      </c>
      <c r="E33" s="21">
        <v>0.685042622454506</v>
      </c>
      <c r="F33" s="21">
        <v>0.707094913495372</v>
      </c>
      <c r="K33" s="4"/>
      <c r="L33" s="7"/>
      <c r="M33" s="24">
        <v>0.67784159498521</v>
      </c>
      <c r="N33" s="24">
        <v>0.675335958826118</v>
      </c>
      <c r="O33" s="7">
        <v>0.490340499418547</v>
      </c>
      <c r="P33" s="24">
        <v>0.569260570165198</v>
      </c>
    </row>
    <row r="34" spans="2:16">
      <c r="B34" s="21">
        <v>0.501482061613165</v>
      </c>
      <c r="C34" s="21">
        <v>0.93337342769871</v>
      </c>
      <c r="D34" s="21">
        <v>0.69672179305372</v>
      </c>
      <c r="E34" s="21">
        <v>0.683880593304478</v>
      </c>
      <c r="F34" s="21">
        <v>0.703781909119087</v>
      </c>
      <c r="K34" s="4"/>
      <c r="L34" s="7"/>
      <c r="M34" s="24">
        <v>0.673566255295924</v>
      </c>
      <c r="N34" s="24">
        <v>0.66942031049708</v>
      </c>
      <c r="O34" s="24">
        <v>0.483564338827189</v>
      </c>
      <c r="P34" s="24">
        <v>0.559739066664718</v>
      </c>
    </row>
    <row r="35" spans="2:16">
      <c r="B35" s="21">
        <v>0.493892794453127</v>
      </c>
      <c r="C35" s="21">
        <v>0.933090784141666</v>
      </c>
      <c r="D35" s="21">
        <v>0.694170116197888</v>
      </c>
      <c r="E35" s="21">
        <v>0.675623178455612</v>
      </c>
      <c r="F35" s="21">
        <v>0.701813857116907</v>
      </c>
      <c r="K35" s="4"/>
      <c r="L35" s="7"/>
      <c r="M35" s="24">
        <v>0.672134825076331</v>
      </c>
      <c r="N35" s="24">
        <v>0.669034584083125</v>
      </c>
      <c r="O35" s="24">
        <v>0.481748342031817</v>
      </c>
      <c r="P35" s="24">
        <v>0.548946367670718</v>
      </c>
    </row>
    <row r="36" spans="2:16">
      <c r="B36" s="21">
        <v>0.488415320234868</v>
      </c>
      <c r="C36" s="21">
        <v>0.932968518190087</v>
      </c>
      <c r="D36" s="21">
        <v>0.690707810214141</v>
      </c>
      <c r="E36" s="21">
        <v>0.675335958826118</v>
      </c>
      <c r="F36" s="21">
        <v>0.70122632978797</v>
      </c>
      <c r="K36" s="4"/>
      <c r="L36" s="7"/>
      <c r="M36" s="24">
        <v>0.671171050901209</v>
      </c>
      <c r="N36" s="24">
        <v>0.667634009659499</v>
      </c>
      <c r="O36" s="24">
        <v>0.474249343500341</v>
      </c>
      <c r="P36" s="24">
        <v>0.547757623668376</v>
      </c>
    </row>
    <row r="37" spans="2:16">
      <c r="B37" s="21">
        <v>0.474475456884765</v>
      </c>
      <c r="C37" s="21">
        <v>0.932795143748065</v>
      </c>
      <c r="D37" s="21">
        <v>0.688882360823129</v>
      </c>
      <c r="E37" s="21">
        <v>0.669777610868273</v>
      </c>
      <c r="F37" s="21">
        <v>0.696607848968219</v>
      </c>
      <c r="K37" s="4"/>
      <c r="L37" s="7"/>
      <c r="M37" s="24">
        <v>0.67019539772095</v>
      </c>
      <c r="N37" s="24">
        <v>0.666073208944594</v>
      </c>
      <c r="O37" s="7">
        <v>0.472134241350438</v>
      </c>
      <c r="P37" s="24">
        <v>0.545383653983139</v>
      </c>
    </row>
    <row r="38" spans="2:16">
      <c r="B38" s="21">
        <v>0.443421150491875</v>
      </c>
      <c r="C38" s="21">
        <v>0.932795143748065</v>
      </c>
      <c r="D38" s="21">
        <v>0.68464493891952</v>
      </c>
      <c r="E38" s="21">
        <v>0.669034584083125</v>
      </c>
      <c r="F38" s="21">
        <v>0.695381865388063</v>
      </c>
      <c r="K38" s="4"/>
      <c r="L38" s="7"/>
      <c r="M38" s="24">
        <v>0.669777610868272</v>
      </c>
      <c r="N38" s="24">
        <v>0.665996054681855</v>
      </c>
      <c r="O38" s="24">
        <v>0.456726754814019</v>
      </c>
      <c r="P38" s="24">
        <v>0.54357800213861</v>
      </c>
    </row>
    <row r="39" spans="2:16">
      <c r="B39" s="21">
        <v>0.442255773771385</v>
      </c>
      <c r="C39" s="21">
        <v>0.9317458586743</v>
      </c>
      <c r="D39" s="21">
        <v>0.683881810883393</v>
      </c>
      <c r="E39" s="21">
        <v>0.665996054681855</v>
      </c>
      <c r="F39" s="21">
        <v>0.69237808688667</v>
      </c>
      <c r="K39" s="4"/>
      <c r="L39" s="7"/>
      <c r="M39" s="24">
        <v>0.66739662618926</v>
      </c>
      <c r="N39" s="24">
        <v>0.662265545047827</v>
      </c>
      <c r="O39" s="24">
        <v>0.450641385160509</v>
      </c>
      <c r="P39" s="24">
        <v>0.540271365935098</v>
      </c>
    </row>
    <row r="40" spans="2:16">
      <c r="B40" s="21">
        <v>0.413507435944168</v>
      </c>
      <c r="C40" s="21">
        <v>0.931727796799161</v>
      </c>
      <c r="D40" s="21">
        <v>0.683554219887864</v>
      </c>
      <c r="E40" s="21">
        <v>0.662265545047828</v>
      </c>
      <c r="F40" s="21">
        <v>0.683880593304478</v>
      </c>
      <c r="K40" s="4"/>
      <c r="L40" s="7"/>
      <c r="M40" s="24">
        <v>0.661454865315463</v>
      </c>
      <c r="N40" s="24">
        <v>0.661060825118779</v>
      </c>
      <c r="O40" s="24">
        <v>0.432820940114338</v>
      </c>
      <c r="P40" s="24">
        <v>0.537212668498628</v>
      </c>
    </row>
    <row r="41" spans="2:16">
      <c r="B41" s="21">
        <v>0.406981125226038</v>
      </c>
      <c r="C41" s="21">
        <v>0.931647426653924</v>
      </c>
      <c r="D41" s="21">
        <v>0.676903848828707</v>
      </c>
      <c r="E41" s="21">
        <v>0.661019272737278</v>
      </c>
      <c r="F41" s="21">
        <v>0.67784159498521</v>
      </c>
      <c r="K41" s="4"/>
      <c r="L41" s="7"/>
      <c r="M41" s="24">
        <v>0.661019272737278</v>
      </c>
      <c r="N41" s="24">
        <v>0.661001468847127</v>
      </c>
      <c r="O41" s="24">
        <v>0.424829305220019</v>
      </c>
      <c r="P41" s="24">
        <v>0.535522258397416</v>
      </c>
    </row>
    <row r="42" spans="2:16">
      <c r="B42" s="21">
        <v>0.404217177020987</v>
      </c>
      <c r="C42" s="21">
        <v>0.931443385019814</v>
      </c>
      <c r="D42" s="21">
        <v>0.672134825076331</v>
      </c>
      <c r="E42" s="21">
        <v>0.661001468847128</v>
      </c>
      <c r="F42" s="21">
        <v>0.670195397720951</v>
      </c>
      <c r="K42" s="4"/>
      <c r="L42" s="7"/>
      <c r="M42" s="24">
        <v>0.658754617910109</v>
      </c>
      <c r="N42" s="24">
        <v>0.657884663661247</v>
      </c>
      <c r="O42" s="24">
        <v>0.421261405633818</v>
      </c>
      <c r="P42" s="24">
        <v>0.531153191533135</v>
      </c>
    </row>
    <row r="43" spans="2:16">
      <c r="B43" s="21">
        <v>0.399885003190737</v>
      </c>
      <c r="C43" s="21">
        <v>0.930564390510195</v>
      </c>
      <c r="D43" s="21">
        <v>0.671171050901209</v>
      </c>
      <c r="E43" s="21">
        <v>0.658754617910109</v>
      </c>
      <c r="F43" s="21">
        <v>0.669777610868273</v>
      </c>
      <c r="K43" s="4"/>
      <c r="L43" s="7"/>
      <c r="M43" s="24">
        <v>0.65343597891471</v>
      </c>
      <c r="N43" s="24">
        <v>0.653717419171058</v>
      </c>
      <c r="O43" s="24">
        <v>0.395784780987632</v>
      </c>
      <c r="P43" s="24">
        <v>0.523238362125815</v>
      </c>
    </row>
    <row r="44" spans="2:16">
      <c r="B44" s="21">
        <v>0.382081098683576</v>
      </c>
      <c r="C44" s="21">
        <v>0.929758094794605</v>
      </c>
      <c r="D44" s="21">
        <v>0.670152668384589</v>
      </c>
      <c r="E44" s="21">
        <v>0.657884663661247</v>
      </c>
      <c r="F44" s="21">
        <v>0.6676340096595</v>
      </c>
      <c r="K44" s="4"/>
      <c r="L44" s="7"/>
      <c r="M44" s="24">
        <v>0.646725158292701</v>
      </c>
      <c r="N44" s="24">
        <v>0.651315074981581</v>
      </c>
      <c r="O44" s="24">
        <v>0.394406017730498</v>
      </c>
      <c r="P44" s="24">
        <v>0.521927075915111</v>
      </c>
    </row>
    <row r="45" spans="2:16">
      <c r="B45" s="21">
        <v>0.374844276144186</v>
      </c>
      <c r="C45" s="21">
        <v>0.929381382861911</v>
      </c>
      <c r="D45" s="21">
        <v>0.66942031049708</v>
      </c>
      <c r="E45" s="21">
        <v>0.648234925489487</v>
      </c>
      <c r="F45" s="21">
        <v>0.66739662618926</v>
      </c>
      <c r="K45" s="4"/>
      <c r="L45" s="7"/>
      <c r="M45" s="24">
        <v>0.641636548252744</v>
      </c>
      <c r="N45" s="24">
        <v>0.648234925489486</v>
      </c>
      <c r="O45" s="24">
        <v>0.384435154796494</v>
      </c>
      <c r="P45" s="7">
        <v>0.510906643700775</v>
      </c>
    </row>
    <row r="46" spans="2:16">
      <c r="B46" s="21">
        <v>0.373971274162406</v>
      </c>
      <c r="C46" s="21">
        <v>0.925797785354253</v>
      </c>
      <c r="D46" s="21">
        <v>0.666073208944595</v>
      </c>
      <c r="E46" s="21">
        <v>0.635861408385512</v>
      </c>
      <c r="F46" s="21">
        <v>0.662265545047828</v>
      </c>
      <c r="K46" s="4"/>
      <c r="L46" s="7"/>
      <c r="M46" s="24">
        <v>0.640045150601265</v>
      </c>
      <c r="N46" s="24">
        <v>0.645151297205486</v>
      </c>
      <c r="O46" s="24">
        <v>0.384014983737011</v>
      </c>
      <c r="P46" s="24">
        <v>0.506855387922339</v>
      </c>
    </row>
    <row r="47" spans="2:16">
      <c r="B47" s="21">
        <v>0.37211366799005</v>
      </c>
      <c r="C47" s="21">
        <v>0.925779733306815</v>
      </c>
      <c r="D47" s="21">
        <v>0.6617860443018</v>
      </c>
      <c r="E47" s="21">
        <v>0.63286194735599</v>
      </c>
      <c r="F47" s="21">
        <v>0.658813978182054</v>
      </c>
      <c r="K47" s="4"/>
      <c r="L47" s="7"/>
      <c r="M47" s="24">
        <v>0.635133715649899</v>
      </c>
      <c r="N47" s="24">
        <v>0.636302779554517</v>
      </c>
      <c r="O47" s="24">
        <v>0.355493835417121</v>
      </c>
      <c r="P47" s="24">
        <v>0.506600815816494</v>
      </c>
    </row>
    <row r="48" spans="2:16">
      <c r="B48" s="21">
        <v>0.363375008480157</v>
      </c>
      <c r="C48" s="21">
        <v>0.924745719565799</v>
      </c>
      <c r="D48" s="21">
        <v>0.661454865315464</v>
      </c>
      <c r="E48" s="21">
        <v>0.62673142525037</v>
      </c>
      <c r="F48" s="21">
        <v>0.657884663661247</v>
      </c>
      <c r="K48" s="4"/>
      <c r="L48" s="7"/>
      <c r="M48" s="24">
        <v>0.625600213671469</v>
      </c>
      <c r="N48" s="24">
        <v>0.635861408385512</v>
      </c>
      <c r="O48" s="24">
        <v>0.314491476400051</v>
      </c>
      <c r="P48" s="24">
        <v>0.506590086480412</v>
      </c>
    </row>
    <row r="49" spans="2:16">
      <c r="B49" s="21">
        <v>0.362847209223641</v>
      </c>
      <c r="C49" s="21">
        <v>0.922348159412874</v>
      </c>
      <c r="D49" s="21">
        <v>0.661060825118779</v>
      </c>
      <c r="E49" s="21">
        <v>0.62560021367147</v>
      </c>
      <c r="F49" s="21">
        <v>0.653717419171058</v>
      </c>
      <c r="K49" s="4"/>
      <c r="L49" s="7"/>
      <c r="M49" s="24">
        <v>0.617432051820079</v>
      </c>
      <c r="N49" s="24">
        <v>0.633664247731833</v>
      </c>
      <c r="O49" s="25"/>
      <c r="P49" s="24">
        <v>0.500005341293839</v>
      </c>
    </row>
    <row r="50" spans="2:16">
      <c r="B50" s="21">
        <v>0.348758093914293</v>
      </c>
      <c r="C50" s="21">
        <v>0.921820708282934</v>
      </c>
      <c r="D50" s="21">
        <v>0.65371255621943</v>
      </c>
      <c r="E50" s="21">
        <v>0.617432051820079</v>
      </c>
      <c r="F50" s="21">
        <v>0.65343597891471</v>
      </c>
      <c r="K50" s="4"/>
      <c r="L50" s="7"/>
      <c r="M50" s="24">
        <v>0.617341670302439</v>
      </c>
      <c r="N50" s="24">
        <v>0.632861947355989</v>
      </c>
      <c r="O50" s="7"/>
      <c r="P50" s="24">
        <v>0.491690850577332</v>
      </c>
    </row>
    <row r="51" spans="2:16">
      <c r="B51" s="21">
        <v>0.341912823172342</v>
      </c>
      <c r="C51" s="21">
        <v>0.921204962407662</v>
      </c>
      <c r="D51" s="21">
        <v>0.646893666291711</v>
      </c>
      <c r="E51" s="21">
        <v>0.614286528191964</v>
      </c>
      <c r="F51" s="21">
        <v>0.651315074981582</v>
      </c>
      <c r="K51" s="4"/>
      <c r="L51" s="7"/>
      <c r="M51" s="24">
        <v>0.616960667731552</v>
      </c>
      <c r="N51" s="24">
        <v>0.630213859963708</v>
      </c>
      <c r="O51" s="7"/>
      <c r="P51" s="24">
        <v>0.491438033086595</v>
      </c>
    </row>
    <row r="52" spans="2:16">
      <c r="B52" s="21">
        <v>0.339379164331804</v>
      </c>
      <c r="C52" s="21">
        <v>0.920386822407087</v>
      </c>
      <c r="D52" s="21">
        <v>0.646725158292701</v>
      </c>
      <c r="E52" s="21">
        <v>0.6116989362418</v>
      </c>
      <c r="F52" s="21">
        <v>0.641636548252744</v>
      </c>
      <c r="K52" s="4"/>
      <c r="L52" s="7"/>
      <c r="M52" s="24">
        <v>0.6116989362418</v>
      </c>
      <c r="N52" s="24">
        <v>0.626731425250369</v>
      </c>
      <c r="O52" s="7"/>
      <c r="P52" s="24">
        <v>0.487235591860179</v>
      </c>
    </row>
    <row r="53" spans="2:16">
      <c r="B53" s="21">
        <v>0.313410074371166</v>
      </c>
      <c r="C53" s="21">
        <v>0.920023714614253</v>
      </c>
      <c r="D53" s="21">
        <v>0.627543490143941</v>
      </c>
      <c r="E53" s="21">
        <v>0.599794187411502</v>
      </c>
      <c r="F53" s="21">
        <v>0.640045150601265</v>
      </c>
      <c r="K53" s="4"/>
      <c r="L53" s="7"/>
      <c r="M53" s="24">
        <v>0.609293241498016</v>
      </c>
      <c r="N53" s="24">
        <v>0.620731524951824</v>
      </c>
      <c r="O53" s="7"/>
      <c r="P53" s="24">
        <v>0.481368328475949</v>
      </c>
    </row>
    <row r="54" spans="2:16">
      <c r="B54" s="21">
        <v>0.300182242060131</v>
      </c>
      <c r="C54" s="21">
        <v>0.91896589612836</v>
      </c>
      <c r="D54" s="21">
        <v>0.624141178812872</v>
      </c>
      <c r="E54" s="21">
        <v>0.598591712312853</v>
      </c>
      <c r="F54" s="21">
        <v>0.636302779554517</v>
      </c>
      <c r="K54" s="4"/>
      <c r="L54" s="7"/>
      <c r="M54" s="24">
        <v>0.603903317942375</v>
      </c>
      <c r="N54" s="7">
        <v>0.61994730095428</v>
      </c>
      <c r="O54" s="7"/>
      <c r="P54" s="24">
        <v>0.481221213191884</v>
      </c>
    </row>
    <row r="55" spans="2:16">
      <c r="B55" s="21">
        <v>0.293960852362318</v>
      </c>
      <c r="C55" s="21">
        <v>0.91896589612836</v>
      </c>
      <c r="D55" s="21">
        <v>0.623697877258283</v>
      </c>
      <c r="E55" s="21">
        <v>0.595116392955436</v>
      </c>
      <c r="F55" s="21">
        <v>0.635861408385512</v>
      </c>
      <c r="K55" s="4"/>
      <c r="L55" s="7"/>
      <c r="M55" s="24">
        <v>0.602926593050508</v>
      </c>
      <c r="N55" s="7">
        <v>0.617677744191866</v>
      </c>
      <c r="O55" s="7"/>
      <c r="P55" s="24">
        <v>0.480345395487942</v>
      </c>
    </row>
    <row r="56" spans="2:16">
      <c r="B56" s="21">
        <v>0.284555471060369</v>
      </c>
      <c r="C56" s="21">
        <v>0.918533104517698</v>
      </c>
      <c r="D56" s="21">
        <v>0.617341670302439</v>
      </c>
      <c r="E56" s="21">
        <v>0.588674945498911</v>
      </c>
      <c r="F56" s="21">
        <v>0.635099407313724</v>
      </c>
      <c r="K56" s="4"/>
      <c r="L56" s="7"/>
      <c r="M56" s="24">
        <v>0.598725955904342</v>
      </c>
      <c r="N56" s="7">
        <v>0.615306004386332</v>
      </c>
      <c r="O56" s="7"/>
      <c r="P56" s="24">
        <v>0.471045481925628</v>
      </c>
    </row>
    <row r="57" spans="2:16">
      <c r="B57" s="21">
        <v>0.272767227245035</v>
      </c>
      <c r="C57" s="21">
        <v>0.918027474937643</v>
      </c>
      <c r="D57" s="21">
        <v>0.616960667731552</v>
      </c>
      <c r="E57" s="14">
        <v>0.585174094100938</v>
      </c>
      <c r="F57" s="21">
        <v>0.633664247731833</v>
      </c>
      <c r="K57" s="4"/>
      <c r="L57" s="7"/>
      <c r="M57" s="24">
        <v>0.594125438880176</v>
      </c>
      <c r="N57" s="7">
        <v>0.614286528191963</v>
      </c>
      <c r="O57" s="7"/>
      <c r="P57" s="24">
        <v>0.468830674047623</v>
      </c>
    </row>
    <row r="58" spans="2:16">
      <c r="B58" s="21">
        <v>0.269639121122053</v>
      </c>
      <c r="C58" s="21">
        <v>0.917784078381963</v>
      </c>
      <c r="D58" s="21">
        <v>0.615691936833683</v>
      </c>
      <c r="E58" s="14">
        <v>0.580322854602644</v>
      </c>
      <c r="F58" s="21">
        <v>0.631068635289127</v>
      </c>
      <c r="K58" s="4"/>
      <c r="L58" s="7"/>
      <c r="M58" s="24">
        <v>0.58227875146578</v>
      </c>
      <c r="N58" s="7">
        <v>0.613316906344596</v>
      </c>
      <c r="O58" s="7"/>
      <c r="P58" s="7">
        <v>0.462313883909513</v>
      </c>
    </row>
    <row r="59" spans="2:16">
      <c r="B59" s="21">
        <v>0.264118023196624</v>
      </c>
      <c r="C59" s="21">
        <v>0.917115645254799</v>
      </c>
      <c r="D59" s="21">
        <v>0.615306004386333</v>
      </c>
      <c r="E59" s="14">
        <v>0.564737384661513</v>
      </c>
      <c r="F59" s="21">
        <v>0.630213859963709</v>
      </c>
      <c r="K59" s="4"/>
      <c r="L59" s="7"/>
      <c r="M59" s="24">
        <v>0.580322854602644</v>
      </c>
      <c r="N59" s="7">
        <v>0.609013025318287</v>
      </c>
      <c r="O59" s="7"/>
      <c r="P59" s="24">
        <v>0.452291635915788</v>
      </c>
    </row>
    <row r="60" spans="2:16">
      <c r="B60" s="21">
        <v>0.184528146639359</v>
      </c>
      <c r="C60" s="21">
        <v>0.916026321247564</v>
      </c>
      <c r="D60" s="21">
        <v>0.613316906344596</v>
      </c>
      <c r="E60" s="14">
        <v>0.560333147622267</v>
      </c>
      <c r="F60" s="21">
        <v>0.62673142525037</v>
      </c>
      <c r="K60" s="4"/>
      <c r="L60" s="7"/>
      <c r="M60" s="24">
        <v>0.575188230966566</v>
      </c>
      <c r="N60" s="7">
        <v>0.606054024043455</v>
      </c>
      <c r="O60" s="7"/>
      <c r="P60" s="24">
        <v>0.451975872222486</v>
      </c>
    </row>
    <row r="61" spans="2:16">
      <c r="B61" s="21">
        <v>0.179621900809887</v>
      </c>
      <c r="C61" s="21">
        <v>0.913574494681556</v>
      </c>
      <c r="D61" s="21">
        <v>0.612040770932694</v>
      </c>
      <c r="E61" s="14">
        <v>0.559618996772963</v>
      </c>
      <c r="F61" s="21">
        <v>0.62560021367147</v>
      </c>
      <c r="K61" s="4"/>
      <c r="L61" s="7"/>
      <c r="M61" s="24">
        <v>0.571666634034471</v>
      </c>
      <c r="N61" s="7">
        <v>0.604306761051228</v>
      </c>
      <c r="O61" s="7"/>
      <c r="P61" s="24">
        <v>0.450845502230113</v>
      </c>
    </row>
    <row r="62" spans="2:16">
      <c r="B62" s="21">
        <v>0.153010881673032</v>
      </c>
      <c r="C62" s="21">
        <v>0.913262077531383</v>
      </c>
      <c r="D62" s="21">
        <v>0.608778014386712</v>
      </c>
      <c r="E62" s="21">
        <v>0.55883719647498</v>
      </c>
      <c r="F62" s="21">
        <v>0.620731524951825</v>
      </c>
      <c r="K62" s="4"/>
      <c r="L62" s="7"/>
      <c r="M62" s="24">
        <v>0.569815036051975</v>
      </c>
      <c r="N62" s="7">
        <v>0.599794187411502</v>
      </c>
      <c r="O62" s="7"/>
      <c r="P62" s="24">
        <v>0.448084746534868</v>
      </c>
    </row>
    <row r="63" spans="2:16">
      <c r="B63" s="21">
        <v>0.141951004322161</v>
      </c>
      <c r="C63" s="21">
        <v>0.912181799267367</v>
      </c>
      <c r="D63" s="21">
        <v>0.608362487227559</v>
      </c>
      <c r="E63" s="21">
        <v>0.555330831311841</v>
      </c>
      <c r="F63" s="14">
        <v>0.617677744191867</v>
      </c>
      <c r="K63" s="4"/>
      <c r="L63" s="7"/>
      <c r="M63" s="24">
        <v>0.564737384661512</v>
      </c>
      <c r="N63" s="7">
        <v>0.598591712312852</v>
      </c>
      <c r="O63" s="7"/>
      <c r="P63" s="24">
        <v>0.439142851049812</v>
      </c>
    </row>
    <row r="64" spans="2:16">
      <c r="B64" s="21">
        <v>0.127915022313783</v>
      </c>
      <c r="C64" s="21">
        <v>0.911935470033365</v>
      </c>
      <c r="D64" s="21">
        <v>0.607835492079098</v>
      </c>
      <c r="E64" s="21">
        <v>0.55473360931561</v>
      </c>
      <c r="F64" s="21">
        <v>0.614286528191964</v>
      </c>
      <c r="K64" s="4"/>
      <c r="L64" s="7"/>
      <c r="M64" s="24">
        <v>0.561239150776677</v>
      </c>
      <c r="N64" s="7">
        <v>0.595116392955435</v>
      </c>
      <c r="O64" s="7"/>
      <c r="P64" s="24">
        <v>0.43549739619832</v>
      </c>
    </row>
    <row r="65" spans="2:16">
      <c r="B65" s="21">
        <v>0.121644306391517</v>
      </c>
      <c r="C65" s="21">
        <v>0.911722184894231</v>
      </c>
      <c r="D65" s="21">
        <v>0.600268124677145</v>
      </c>
      <c r="E65" s="21">
        <v>0.554681783310415</v>
      </c>
      <c r="F65" s="21">
        <v>0.609293241498017</v>
      </c>
      <c r="K65" s="4"/>
      <c r="L65" s="7"/>
      <c r="M65" s="24">
        <v>0.560333147622266</v>
      </c>
      <c r="N65" s="7">
        <v>0.594454088241829</v>
      </c>
      <c r="O65" s="7"/>
      <c r="P65" s="24">
        <v>0.431906594009475</v>
      </c>
    </row>
    <row r="66" spans="2:16">
      <c r="B66" s="21">
        <v>0.109791157227485</v>
      </c>
      <c r="C66" s="21">
        <v>0.910485610680224</v>
      </c>
      <c r="D66" s="21">
        <v>0.598725955904343</v>
      </c>
      <c r="E66" s="21">
        <v>0.554135013059939</v>
      </c>
      <c r="F66" s="14">
        <v>0.609013025318287</v>
      </c>
      <c r="K66" s="4"/>
      <c r="L66" s="7"/>
      <c r="M66" s="24">
        <v>0.558837196474979</v>
      </c>
      <c r="N66" s="7">
        <v>0.592316566861387</v>
      </c>
      <c r="O66" s="7"/>
      <c r="P66" s="24">
        <v>0.427265395359948</v>
      </c>
    </row>
    <row r="67" spans="2:16">
      <c r="B67" s="21">
        <v>0.0978571275991742</v>
      </c>
      <c r="C67" s="21">
        <v>0.910356222329998</v>
      </c>
      <c r="D67" s="21">
        <v>0.590037031761857</v>
      </c>
      <c r="E67" s="21">
        <v>0.548921442268885</v>
      </c>
      <c r="F67" s="21">
        <v>0.606054024043456</v>
      </c>
      <c r="K67" s="4"/>
      <c r="L67" s="7"/>
      <c r="M67" s="24">
        <v>0.55402698727581</v>
      </c>
      <c r="N67" s="7">
        <v>0.590922200980106</v>
      </c>
      <c r="O67" s="7"/>
      <c r="P67" s="24">
        <v>0.426627735214589</v>
      </c>
    </row>
    <row r="68" spans="2:16">
      <c r="B68" s="21">
        <v>0.0614071465990403</v>
      </c>
      <c r="C68" s="21">
        <v>0.90880642390292</v>
      </c>
      <c r="D68" s="21">
        <v>0.589586916350826</v>
      </c>
      <c r="E68" s="21">
        <v>0.543223240411041</v>
      </c>
      <c r="F68" s="21">
        <v>0.604306761051228</v>
      </c>
      <c r="K68" s="4"/>
      <c r="L68" s="7"/>
      <c r="M68" s="24">
        <v>0.548085636733337</v>
      </c>
      <c r="N68" s="7">
        <v>0.590037031761857</v>
      </c>
      <c r="O68" s="7"/>
      <c r="P68" s="24">
        <v>0.423466072259025</v>
      </c>
    </row>
    <row r="69" spans="2:16">
      <c r="B69" s="21">
        <v>0.0542782433168078</v>
      </c>
      <c r="C69" s="21">
        <v>0.907084792814417</v>
      </c>
      <c r="D69" s="21">
        <v>0.588751186188355</v>
      </c>
      <c r="E69" s="21">
        <v>0.542936751701754</v>
      </c>
      <c r="F69" s="21">
        <v>0.603903317942375</v>
      </c>
      <c r="K69" s="4"/>
      <c r="L69" s="7"/>
      <c r="M69" s="24">
        <v>0.544766672780155</v>
      </c>
      <c r="N69" s="7">
        <v>0.588674945498911</v>
      </c>
      <c r="O69" s="7"/>
      <c r="P69" s="24">
        <v>0.41654352206292</v>
      </c>
    </row>
    <row r="70" spans="2:16">
      <c r="B70" s="21">
        <v>0.0394652708591001</v>
      </c>
      <c r="C70" s="21">
        <v>0.906423279558647</v>
      </c>
      <c r="D70" s="21">
        <v>0.58383940893398</v>
      </c>
      <c r="E70" s="21">
        <v>0.542480972113896</v>
      </c>
      <c r="F70" s="21">
        <v>0.602926593050509</v>
      </c>
      <c r="K70" s="4"/>
      <c r="L70" s="7"/>
      <c r="M70" s="24">
        <v>0.54322324041104</v>
      </c>
      <c r="N70" s="7">
        <v>0.585174094100938</v>
      </c>
      <c r="O70" s="7"/>
      <c r="P70" s="24">
        <v>0.402833662121467</v>
      </c>
    </row>
    <row r="71" spans="2:16">
      <c r="B71" s="21">
        <v>0.0228472482688135</v>
      </c>
      <c r="C71" s="21">
        <v>0.904120362587859</v>
      </c>
      <c r="D71" s="21">
        <v>0.58227875146578</v>
      </c>
      <c r="E71" s="21">
        <v>0.527607602281999</v>
      </c>
      <c r="F71" s="14">
        <v>0.599794187411502</v>
      </c>
      <c r="K71" s="4"/>
      <c r="L71" s="7"/>
      <c r="M71" s="24">
        <v>0.52911286935446</v>
      </c>
      <c r="N71" s="7">
        <v>0.578401071094791</v>
      </c>
      <c r="O71" s="7"/>
      <c r="P71" s="24">
        <v>0.40224754708714</v>
      </c>
    </row>
    <row r="72" spans="2:16">
      <c r="B72" s="21">
        <v>0.0149166965589216</v>
      </c>
      <c r="C72" s="21">
        <v>0.9023128091956</v>
      </c>
      <c r="D72" s="21">
        <v>0.580597033534668</v>
      </c>
      <c r="E72" s="21">
        <v>0.516608358946895</v>
      </c>
      <c r="F72" s="21">
        <v>0.599085954790073</v>
      </c>
      <c r="K72" s="4"/>
      <c r="L72" s="7"/>
      <c r="M72" s="24">
        <v>0.519328793361922</v>
      </c>
      <c r="N72" s="24">
        <v>0.566814853324594</v>
      </c>
      <c r="O72" s="7"/>
      <c r="P72" s="24">
        <v>0.399580543335883</v>
      </c>
    </row>
    <row r="73" spans="2:16">
      <c r="B73" s="21">
        <v>-0.0400734917512279</v>
      </c>
      <c r="C73" s="21">
        <v>0.90162827751877</v>
      </c>
      <c r="D73" s="21">
        <v>0.580390509144312</v>
      </c>
      <c r="E73" s="21">
        <v>0.509753791757309</v>
      </c>
      <c r="F73" s="21">
        <v>0.595116392955436</v>
      </c>
      <c r="K73" s="4"/>
      <c r="L73" s="7"/>
      <c r="M73" s="24">
        <v>0.504547105461487</v>
      </c>
      <c r="N73" s="24">
        <v>0.559618996772963</v>
      </c>
      <c r="O73" s="7"/>
      <c r="P73" s="24">
        <v>0.398683931784847</v>
      </c>
    </row>
    <row r="74" spans="3:16">
      <c r="C74" s="21">
        <v>0.900790929864837</v>
      </c>
      <c r="D74" s="21">
        <v>0.576993538999501</v>
      </c>
      <c r="E74" s="21">
        <v>0.506855387922339</v>
      </c>
      <c r="F74" s="21">
        <v>0.594454088241829</v>
      </c>
      <c r="K74" s="4"/>
      <c r="L74" s="7"/>
      <c r="M74" s="24">
        <v>0.481735086654124</v>
      </c>
      <c r="N74" s="24">
        <v>0.558432841534928</v>
      </c>
      <c r="O74" s="7"/>
      <c r="P74" s="24">
        <v>0.397780199160119</v>
      </c>
    </row>
    <row r="75" spans="3:16">
      <c r="C75" s="21">
        <v>0.900109671790891</v>
      </c>
      <c r="D75" s="21">
        <v>0.573918554905045</v>
      </c>
      <c r="E75" s="21">
        <v>0.491690850577333</v>
      </c>
      <c r="F75" s="14">
        <v>0.590922200980106</v>
      </c>
      <c r="K75" s="4"/>
      <c r="L75" s="7"/>
      <c r="M75" s="24">
        <v>0.463981968290881</v>
      </c>
      <c r="N75" s="24">
        <v>0.555330831311841</v>
      </c>
      <c r="O75" s="7"/>
      <c r="P75" s="24">
        <v>0.394272112095824</v>
      </c>
    </row>
    <row r="76" spans="3:16">
      <c r="C76" s="21">
        <v>0.900073855396463</v>
      </c>
      <c r="D76" s="21">
        <v>0.573325452163307</v>
      </c>
      <c r="E76" s="21">
        <v>0.463981968290881</v>
      </c>
      <c r="F76" s="14">
        <v>0.588674945498911</v>
      </c>
      <c r="K76" s="4"/>
      <c r="L76" s="7"/>
      <c r="M76" s="24">
        <v>0.463470868403105</v>
      </c>
      <c r="N76" s="24">
        <v>0.55473360931561</v>
      </c>
      <c r="O76" s="7"/>
      <c r="P76" s="24">
        <v>0.388756547348096</v>
      </c>
    </row>
    <row r="77" spans="3:16">
      <c r="C77" s="21">
        <v>0.898643345862843</v>
      </c>
      <c r="D77" s="21">
        <v>0.571666634034472</v>
      </c>
      <c r="E77" s="21">
        <v>0.463470868403106</v>
      </c>
      <c r="F77" s="14">
        <v>0.585174094100938</v>
      </c>
      <c r="K77" s="4"/>
      <c r="L77" s="7"/>
      <c r="M77" s="24">
        <v>0.445101205493522</v>
      </c>
      <c r="N77" s="24">
        <v>0.554681783310415</v>
      </c>
      <c r="O77" s="7"/>
      <c r="P77" s="7">
        <v>0.381987384148182</v>
      </c>
    </row>
    <row r="78" spans="3:16">
      <c r="C78" s="21">
        <v>0.898372015205912</v>
      </c>
      <c r="D78" s="21">
        <v>0.569260570165198</v>
      </c>
      <c r="E78" s="21">
        <v>0.451975872222487</v>
      </c>
      <c r="F78" s="14">
        <v>0.578401071094792</v>
      </c>
      <c r="K78" s="4"/>
      <c r="L78" s="7"/>
      <c r="M78" s="24">
        <v>0.377667671392977</v>
      </c>
      <c r="N78" s="24">
        <v>0.554135013059938</v>
      </c>
      <c r="O78" s="7"/>
      <c r="P78" s="24">
        <v>0.380163582455629</v>
      </c>
    </row>
    <row r="79" spans="3:16">
      <c r="C79" s="21">
        <v>0.897833883271584</v>
      </c>
      <c r="D79" s="21">
        <v>0.560888630972943</v>
      </c>
      <c r="E79" s="21">
        <v>0.438122130256588</v>
      </c>
      <c r="F79" s="14">
        <v>0.575188230966567</v>
      </c>
      <c r="K79" s="4"/>
      <c r="L79" s="7"/>
      <c r="M79" s="24">
        <v>0.330347032817327</v>
      </c>
      <c r="N79" s="24">
        <v>0.548921442268885</v>
      </c>
      <c r="O79" s="7"/>
      <c r="P79" s="24">
        <v>0.375605778462305</v>
      </c>
    </row>
    <row r="80" spans="3:16">
      <c r="C80" s="21">
        <v>0.896849354225409</v>
      </c>
      <c r="D80" s="21">
        <v>0.559739066664719</v>
      </c>
      <c r="E80" s="21">
        <v>0.431906594009476</v>
      </c>
      <c r="F80" s="14">
        <v>0.569815036051975</v>
      </c>
      <c r="K80" s="4"/>
      <c r="L80" s="7"/>
      <c r="M80" s="24">
        <v>0.310911233840576</v>
      </c>
      <c r="N80" s="24">
        <v>0.543129033715382</v>
      </c>
      <c r="O80" s="7"/>
      <c r="P80" s="24">
        <v>0.346930781932434</v>
      </c>
    </row>
    <row r="81" spans="3:16">
      <c r="C81" s="21">
        <v>0.89581288685086</v>
      </c>
      <c r="D81" s="21">
        <v>0.550264832887784</v>
      </c>
      <c r="E81" s="21">
        <v>0.42662773521459</v>
      </c>
      <c r="F81" s="14">
        <v>0.566814853324594</v>
      </c>
      <c r="K81" s="4"/>
      <c r="L81" s="7"/>
      <c r="M81" s="24">
        <v>0.162614190119683</v>
      </c>
      <c r="N81" s="24">
        <v>0.542936751701754</v>
      </c>
      <c r="O81" s="7"/>
      <c r="P81" s="24">
        <v>0.345410327006536</v>
      </c>
    </row>
    <row r="82" spans="3:16">
      <c r="C82" s="21">
        <v>0.89523938559356</v>
      </c>
      <c r="D82" s="21">
        <v>0.548946367670719</v>
      </c>
      <c r="E82" s="21">
        <v>0.423085071723131</v>
      </c>
      <c r="F82" s="14">
        <v>0.564737384661513</v>
      </c>
      <c r="K82" s="4"/>
      <c r="L82" s="7"/>
      <c r="M82" s="24">
        <v>0.160659316020189</v>
      </c>
      <c r="N82" s="24">
        <v>0.542480972113896</v>
      </c>
      <c r="O82" s="7"/>
      <c r="P82" s="24">
        <v>0.341086927507172</v>
      </c>
    </row>
    <row r="83" spans="3:16">
      <c r="C83" s="21">
        <v>0.895051710838751</v>
      </c>
      <c r="D83" s="21">
        <v>0.547934474371922</v>
      </c>
      <c r="E83" s="21">
        <v>0.416543522062921</v>
      </c>
      <c r="F83" s="14">
        <v>0.561239150776677</v>
      </c>
      <c r="K83" s="4"/>
      <c r="L83" s="7"/>
      <c r="M83" s="24">
        <v>0.159399079906211</v>
      </c>
      <c r="N83" s="24">
        <v>0.527607602281999</v>
      </c>
      <c r="O83" s="7"/>
      <c r="P83" s="24">
        <v>0.333739259862747</v>
      </c>
    </row>
    <row r="84" spans="3:16">
      <c r="C84" s="21">
        <v>0.891980102129944</v>
      </c>
      <c r="D84" s="21">
        <v>0.547757623668376</v>
      </c>
      <c r="E84" s="21">
        <v>0.123803226114849</v>
      </c>
      <c r="F84" s="14">
        <v>0.560333147622267</v>
      </c>
      <c r="K84" s="4"/>
      <c r="L84" s="7"/>
      <c r="M84" s="24">
        <v>0.0980285682314727</v>
      </c>
      <c r="N84" s="24">
        <v>0.524595008893811</v>
      </c>
      <c r="O84" s="7"/>
      <c r="P84" s="24">
        <v>0.325458672732884</v>
      </c>
    </row>
    <row r="85" spans="3:16">
      <c r="C85" s="21">
        <v>0.89027162778888</v>
      </c>
      <c r="D85" s="21">
        <v>0.54538365398314</v>
      </c>
      <c r="E85" s="26"/>
      <c r="F85" s="14">
        <v>0.559618996772963</v>
      </c>
      <c r="K85" s="4"/>
      <c r="L85" s="7"/>
      <c r="M85" s="25"/>
      <c r="N85" s="24">
        <v>0.521891624366064</v>
      </c>
      <c r="O85" s="7"/>
      <c r="P85" s="24">
        <v>0.315412594787621</v>
      </c>
    </row>
    <row r="86" spans="3:16">
      <c r="C86" s="21">
        <v>0.889778583153153</v>
      </c>
      <c r="D86" s="21">
        <v>0.54357800213861</v>
      </c>
      <c r="E86" s="26"/>
      <c r="F86" s="14">
        <v>0.555330831311841</v>
      </c>
      <c r="K86" s="4"/>
      <c r="L86" s="7"/>
      <c r="M86" s="7"/>
      <c r="N86" s="24">
        <v>0.516608358946894</v>
      </c>
      <c r="O86" s="7"/>
      <c r="P86" s="24">
        <v>0.311371126114287</v>
      </c>
    </row>
    <row r="87" spans="3:16">
      <c r="C87" s="21">
        <v>0.889319939202529</v>
      </c>
      <c r="D87" s="21">
        <v>0.543129033715382</v>
      </c>
      <c r="E87" s="26"/>
      <c r="F87" s="14">
        <v>0.554135013059939</v>
      </c>
      <c r="K87" s="4"/>
      <c r="L87" s="7"/>
      <c r="M87" s="7"/>
      <c r="N87" s="24">
        <v>0.514179908330338</v>
      </c>
      <c r="O87" s="7"/>
      <c r="P87" s="24">
        <v>0.304351232018231</v>
      </c>
    </row>
    <row r="88" spans="3:16">
      <c r="C88" s="21">
        <v>0.888814508110548</v>
      </c>
      <c r="D88" s="21">
        <v>0.537212668498628</v>
      </c>
      <c r="E88" s="26"/>
      <c r="F88" s="21">
        <v>0.554026987275811</v>
      </c>
      <c r="K88" s="4"/>
      <c r="L88" s="7"/>
      <c r="M88" s="7"/>
      <c r="N88" s="24">
        <v>0.509753791757309</v>
      </c>
      <c r="O88" s="7"/>
      <c r="P88" s="24">
        <v>0.292639502646336</v>
      </c>
    </row>
    <row r="89" spans="3:16">
      <c r="C89" s="21">
        <v>0.888179526090133</v>
      </c>
      <c r="D89" s="21">
        <v>0.535522258397417</v>
      </c>
      <c r="E89" s="26"/>
      <c r="F89" s="21">
        <v>0.548921442268885</v>
      </c>
      <c r="K89" s="4"/>
      <c r="L89" s="7"/>
      <c r="M89" s="7"/>
      <c r="N89" s="24">
        <v>0.438122130256587</v>
      </c>
      <c r="O89" s="7"/>
      <c r="P89" s="24">
        <v>0.28811730649671</v>
      </c>
    </row>
    <row r="90" spans="3:16">
      <c r="C90" s="21">
        <v>0.887310446488371</v>
      </c>
      <c r="D90" s="21">
        <v>0.531153191533135</v>
      </c>
      <c r="E90" s="26"/>
      <c r="F90" s="21">
        <v>0.544766672780156</v>
      </c>
      <c r="K90" s="4"/>
      <c r="L90" s="7"/>
      <c r="M90" s="7"/>
      <c r="N90" s="24">
        <v>0.423085071723131</v>
      </c>
      <c r="O90" s="7"/>
      <c r="P90" s="24">
        <v>0.27396479833815</v>
      </c>
    </row>
    <row r="91" spans="3:16">
      <c r="C91" s="21">
        <v>0.886203067937724</v>
      </c>
      <c r="D91" s="21">
        <v>0.526973783792634</v>
      </c>
      <c r="E91" s="14"/>
      <c r="F91" s="21">
        <v>0.543223240411041</v>
      </c>
      <c r="K91" s="4"/>
      <c r="L91" s="7"/>
      <c r="M91" s="7"/>
      <c r="N91" s="25"/>
      <c r="O91" s="7"/>
      <c r="P91" s="24">
        <v>0.270242829660048</v>
      </c>
    </row>
    <row r="92" spans="3:16">
      <c r="C92" s="21">
        <v>0.885577771058765</v>
      </c>
      <c r="D92" s="21">
        <v>0.523238362125815</v>
      </c>
      <c r="E92" s="14"/>
      <c r="F92" s="21">
        <v>0.540271365935099</v>
      </c>
      <c r="K92" s="4"/>
      <c r="L92" s="7"/>
      <c r="M92" s="7"/>
      <c r="N92" s="25"/>
      <c r="O92" s="7"/>
      <c r="P92" s="24">
        <v>0.268835659134329</v>
      </c>
    </row>
    <row r="93" spans="3:16">
      <c r="C93" s="21">
        <v>0.88500169361624</v>
      </c>
      <c r="D93" s="21">
        <v>0.521927075915112</v>
      </c>
      <c r="E93" s="14"/>
      <c r="F93" s="21">
        <v>0.529112869354461</v>
      </c>
      <c r="K93" s="4"/>
      <c r="L93" s="7"/>
      <c r="M93" s="7"/>
      <c r="N93" s="25"/>
      <c r="O93" s="7"/>
      <c r="P93" s="24">
        <v>0.259809070756926</v>
      </c>
    </row>
    <row r="94" spans="3:16">
      <c r="C94" s="21">
        <v>0.884017335388051</v>
      </c>
      <c r="D94" s="21">
        <v>0.518662927870286</v>
      </c>
      <c r="E94" s="14"/>
      <c r="F94" s="21">
        <v>0.527607602281999</v>
      </c>
      <c r="K94" s="4"/>
      <c r="L94" s="7"/>
      <c r="M94" s="7"/>
      <c r="N94" s="25"/>
      <c r="O94" s="7"/>
      <c r="P94" s="24">
        <v>0.236845572356189</v>
      </c>
    </row>
    <row r="95" spans="3:16">
      <c r="C95" s="21">
        <v>0.883471398968739</v>
      </c>
      <c r="D95" s="21">
        <v>0.506600815816494</v>
      </c>
      <c r="E95" s="14"/>
      <c r="F95" s="21">
        <v>0.524595008893811</v>
      </c>
      <c r="K95" s="4"/>
      <c r="L95" s="7"/>
      <c r="M95" s="7"/>
      <c r="N95" s="25"/>
      <c r="O95" s="7"/>
      <c r="P95" s="24">
        <v>0.22945571921556</v>
      </c>
    </row>
    <row r="96" spans="3:16">
      <c r="C96" s="21">
        <v>0.882351880413269</v>
      </c>
      <c r="D96" s="21">
        <v>0.506590086480412</v>
      </c>
      <c r="E96" s="14"/>
      <c r="F96" s="21">
        <v>0.514179908330339</v>
      </c>
      <c r="K96" s="4"/>
      <c r="L96" s="7"/>
      <c r="M96" s="7"/>
      <c r="N96" s="25"/>
      <c r="O96" s="7"/>
      <c r="P96" s="24">
        <v>0.215934724282361</v>
      </c>
    </row>
    <row r="97" spans="3:16">
      <c r="C97" s="21">
        <v>0.882289475738609</v>
      </c>
      <c r="D97" s="21">
        <v>0.500983664950637</v>
      </c>
      <c r="E97" s="14"/>
      <c r="F97" s="21">
        <v>0.510906643700776</v>
      </c>
      <c r="K97" s="4"/>
      <c r="L97" s="7"/>
      <c r="M97" s="7"/>
      <c r="N97" s="25"/>
      <c r="O97" s="7"/>
      <c r="P97" s="24">
        <v>0.214277321020497</v>
      </c>
    </row>
    <row r="98" spans="3:16">
      <c r="C98" s="21">
        <v>0.8816989123768</v>
      </c>
      <c r="D98" s="21">
        <v>0.495717274244059</v>
      </c>
      <c r="E98" s="14"/>
      <c r="F98" s="21">
        <v>0.509753791757309</v>
      </c>
      <c r="K98" s="4"/>
      <c r="L98" s="7"/>
      <c r="M98" s="7"/>
      <c r="N98" s="25"/>
      <c r="O98" s="7"/>
      <c r="P98" s="24">
        <v>0.123803226114849</v>
      </c>
    </row>
    <row r="99" spans="3:16">
      <c r="C99" s="21">
        <v>0.880223188380414</v>
      </c>
      <c r="D99" s="21">
        <v>0.490340499418547</v>
      </c>
      <c r="E99" s="14"/>
      <c r="F99" s="21">
        <v>0.500005341293839</v>
      </c>
      <c r="K99" s="4"/>
      <c r="L99" s="7"/>
      <c r="M99" s="7"/>
      <c r="N99" s="25"/>
      <c r="O99" s="7"/>
      <c r="P99" s="24">
        <v>0.114415734492701</v>
      </c>
    </row>
    <row r="100" spans="3:16">
      <c r="C100" s="21">
        <v>0.878840650632377</v>
      </c>
      <c r="D100" s="21">
        <v>0.48723559186018</v>
      </c>
      <c r="E100" s="14"/>
      <c r="F100" s="21">
        <v>0.491438033086595</v>
      </c>
      <c r="K100" s="4"/>
      <c r="L100" s="7"/>
      <c r="M100" s="7"/>
      <c r="N100" s="25"/>
      <c r="O100" s="7"/>
      <c r="P100" s="24">
        <v>0.0642900093851054</v>
      </c>
    </row>
    <row r="101" spans="3:6">
      <c r="C101" s="21">
        <v>0.878708436221123</v>
      </c>
      <c r="D101" s="21">
        <v>0.483564338827189</v>
      </c>
      <c r="E101" s="14"/>
      <c r="F101" s="21">
        <v>0.481368328475949</v>
      </c>
    </row>
    <row r="102" spans="3:6">
      <c r="C102" s="21">
        <v>0.877502358562172</v>
      </c>
      <c r="D102" s="21">
        <v>0.481748342031818</v>
      </c>
      <c r="E102" s="14"/>
      <c r="F102" s="21">
        <v>0.451975872222487</v>
      </c>
    </row>
    <row r="103" spans="3:6">
      <c r="C103" s="21">
        <v>0.876776522424202</v>
      </c>
      <c r="D103" s="21">
        <v>0.481735086654125</v>
      </c>
      <c r="E103" s="14"/>
      <c r="F103" s="21">
        <v>0.448084746534868</v>
      </c>
    </row>
    <row r="104" spans="3:6">
      <c r="C104" s="21">
        <v>0.87542421330381</v>
      </c>
      <c r="D104" s="21">
        <v>0.481221213191885</v>
      </c>
      <c r="E104" s="14"/>
      <c r="F104" s="21">
        <v>0.439142851049813</v>
      </c>
    </row>
    <row r="105" spans="3:6">
      <c r="C105" s="21">
        <v>0.874080732040593</v>
      </c>
      <c r="D105" s="21">
        <v>0.480345395487942</v>
      </c>
      <c r="E105" s="14"/>
      <c r="F105" s="21">
        <v>0.435497396198321</v>
      </c>
    </row>
    <row r="106" spans="3:6">
      <c r="C106" s="21">
        <v>0.873284349796916</v>
      </c>
      <c r="D106" s="21">
        <v>0.474249343500341</v>
      </c>
      <c r="E106" s="14"/>
      <c r="F106" s="21">
        <v>0.431906594009476</v>
      </c>
    </row>
    <row r="107" spans="3:6">
      <c r="C107" s="21">
        <v>0.872920743176185</v>
      </c>
      <c r="D107" s="21">
        <v>0.472134241350438</v>
      </c>
      <c r="E107" s="14"/>
      <c r="F107" s="21">
        <v>0.427265395359948</v>
      </c>
    </row>
    <row r="108" spans="3:6">
      <c r="C108" s="21">
        <v>0.872063404795314</v>
      </c>
      <c r="D108" s="21">
        <v>0.471045481925629</v>
      </c>
      <c r="E108" s="14"/>
      <c r="F108" s="21">
        <v>0.423466072259025</v>
      </c>
    </row>
    <row r="109" spans="3:6">
      <c r="C109" s="21">
        <v>0.872058019646618</v>
      </c>
      <c r="D109" s="21">
        <v>0.468830674047623</v>
      </c>
      <c r="E109" s="14"/>
      <c r="F109" s="21">
        <v>0.402833662121468</v>
      </c>
    </row>
    <row r="110" spans="3:6">
      <c r="C110" s="21">
        <v>0.871743016815736</v>
      </c>
      <c r="D110" s="21">
        <v>0.462313883909513</v>
      </c>
      <c r="E110" s="14"/>
      <c r="F110" s="21">
        <v>0.399580543335884</v>
      </c>
    </row>
    <row r="111" spans="3:6">
      <c r="C111" s="21">
        <v>0.871486710811425</v>
      </c>
      <c r="D111" s="14">
        <v>0.456726754814019</v>
      </c>
      <c r="E111" s="14"/>
      <c r="F111" s="21">
        <v>0.395784780987632</v>
      </c>
    </row>
    <row r="112" spans="3:6">
      <c r="C112" s="21">
        <v>0.871090277240032</v>
      </c>
      <c r="D112" s="21">
        <v>0.452291635915789</v>
      </c>
      <c r="E112" s="14"/>
      <c r="F112" s="21">
        <v>0.394406017730498</v>
      </c>
    </row>
    <row r="113" spans="3:6">
      <c r="C113" s="21">
        <v>0.869462574647923</v>
      </c>
      <c r="D113" s="21">
        <v>0.450845502230113</v>
      </c>
      <c r="E113" s="14"/>
      <c r="F113" s="21">
        <v>0.388756547348097</v>
      </c>
    </row>
    <row r="114" spans="3:6">
      <c r="C114" s="21">
        <v>0.869138578245719</v>
      </c>
      <c r="D114" s="21">
        <v>0.450641385160509</v>
      </c>
      <c r="E114" s="14"/>
      <c r="F114" s="21">
        <v>0.330347032817327</v>
      </c>
    </row>
    <row r="115" spans="3:6">
      <c r="C115" s="21">
        <v>0.869008338911778</v>
      </c>
      <c r="D115" s="21">
        <v>0.432820940114338</v>
      </c>
      <c r="E115" s="14"/>
      <c r="F115" s="21">
        <v>0.325458672732885</v>
      </c>
    </row>
    <row r="116" spans="3:6">
      <c r="C116" s="21">
        <v>0.868791137979587</v>
      </c>
      <c r="D116" s="21">
        <v>0.42482930522002</v>
      </c>
      <c r="E116" s="14"/>
      <c r="F116" s="21">
        <v>0.310911233840576</v>
      </c>
    </row>
    <row r="117" spans="3:6">
      <c r="C117" s="21">
        <v>0.86799429647867</v>
      </c>
      <c r="D117" s="21">
        <v>0.421261405633819</v>
      </c>
      <c r="E117" s="14"/>
      <c r="F117" s="21">
        <v>0.27396479833815</v>
      </c>
    </row>
    <row r="118" spans="3:6">
      <c r="C118" s="21">
        <v>0.867711846647143</v>
      </c>
      <c r="D118" s="21">
        <v>0.402247547087141</v>
      </c>
      <c r="E118" s="14"/>
      <c r="F118" s="21">
        <v>0.270242829660048</v>
      </c>
    </row>
    <row r="119" spans="3:6">
      <c r="C119" s="21">
        <v>0.86682638292721</v>
      </c>
      <c r="D119" s="21">
        <v>0.398683931784847</v>
      </c>
      <c r="E119" s="14"/>
      <c r="F119" s="21">
        <v>0.123803226114849</v>
      </c>
    </row>
    <row r="120" spans="3:6">
      <c r="C120" s="21">
        <v>0.865561755176694</v>
      </c>
      <c r="D120" s="21">
        <v>0.397780199160119</v>
      </c>
      <c r="E120" s="14"/>
      <c r="F120" s="21">
        <v>0.0642900093851054</v>
      </c>
    </row>
    <row r="121" spans="3:6">
      <c r="C121" s="21">
        <v>0.865516774817382</v>
      </c>
      <c r="D121" s="21">
        <v>0.394272112095825</v>
      </c>
      <c r="E121" s="14"/>
      <c r="F121" s="26"/>
    </row>
    <row r="122" spans="3:6">
      <c r="C122" s="21">
        <v>0.864683207801264</v>
      </c>
      <c r="D122" s="21">
        <v>0.384435154796494</v>
      </c>
      <c r="E122" s="14"/>
      <c r="F122" s="26"/>
    </row>
    <row r="123" spans="3:6">
      <c r="C123" s="21">
        <v>0.863950062868698</v>
      </c>
      <c r="D123" s="21">
        <v>0.384014983737011</v>
      </c>
      <c r="E123" s="14"/>
      <c r="F123" s="26"/>
    </row>
    <row r="124" spans="3:6">
      <c r="C124" s="21">
        <v>0.863053694862589</v>
      </c>
      <c r="D124" s="21">
        <v>0.381987384148183</v>
      </c>
      <c r="E124" s="14"/>
      <c r="F124" s="26"/>
    </row>
    <row r="125" spans="3:6">
      <c r="C125" s="21">
        <v>0.861376846812965</v>
      </c>
      <c r="D125" s="21">
        <v>0.380163582455629</v>
      </c>
      <c r="E125" s="14"/>
      <c r="F125" s="26"/>
    </row>
    <row r="126" spans="3:6">
      <c r="C126" s="21">
        <v>0.860907108237254</v>
      </c>
      <c r="D126" s="21">
        <v>0.377667671392978</v>
      </c>
      <c r="E126" s="14"/>
      <c r="F126" s="26"/>
    </row>
    <row r="127" spans="3:6">
      <c r="C127" s="21">
        <v>0.860022007890066</v>
      </c>
      <c r="D127" s="21">
        <v>0.375605778462306</v>
      </c>
      <c r="E127" s="14"/>
      <c r="F127" s="26"/>
    </row>
    <row r="128" spans="3:6">
      <c r="C128" s="21">
        <v>0.859911076186287</v>
      </c>
      <c r="D128" s="21">
        <v>0.355493835417121</v>
      </c>
      <c r="E128" s="14"/>
      <c r="F128" s="26"/>
    </row>
    <row r="129" spans="3:6">
      <c r="C129" s="21">
        <v>0.857330268998271</v>
      </c>
      <c r="D129" s="21">
        <v>0.346930781932434</v>
      </c>
      <c r="E129" s="14"/>
      <c r="F129" s="26"/>
    </row>
    <row r="130" spans="3:6">
      <c r="C130" s="14">
        <v>0.856052845543655</v>
      </c>
      <c r="D130" s="14">
        <v>0.345410327006537</v>
      </c>
      <c r="E130" s="14"/>
      <c r="F130" s="26"/>
    </row>
    <row r="131" spans="3:6">
      <c r="C131" s="21">
        <v>0.855644278308706</v>
      </c>
      <c r="D131" s="21">
        <v>0.333739259862748</v>
      </c>
      <c r="E131" s="14"/>
      <c r="F131" s="26"/>
    </row>
    <row r="132" spans="3:6">
      <c r="C132" s="21">
        <v>0.855265918866545</v>
      </c>
      <c r="D132" s="21">
        <v>0.315412594787622</v>
      </c>
      <c r="E132" s="14"/>
      <c r="F132" s="26"/>
    </row>
    <row r="133" spans="3:6">
      <c r="C133" s="21">
        <v>0.854307785614189</v>
      </c>
      <c r="D133" s="21">
        <v>0.314491476400051</v>
      </c>
      <c r="E133" s="14"/>
      <c r="F133" s="26"/>
    </row>
    <row r="134" spans="3:6">
      <c r="C134" s="21">
        <v>0.853259621416241</v>
      </c>
      <c r="D134" s="21">
        <v>0.311371126114287</v>
      </c>
      <c r="E134" s="14"/>
      <c r="F134" s="26"/>
    </row>
    <row r="135" spans="3:6">
      <c r="C135" s="21">
        <v>0.853087788470906</v>
      </c>
      <c r="D135" s="21">
        <v>0.304351232018231</v>
      </c>
      <c r="E135" s="14"/>
      <c r="F135" s="26"/>
    </row>
    <row r="136" spans="3:6">
      <c r="C136" s="21">
        <v>0.852583124641225</v>
      </c>
      <c r="D136" s="21">
        <v>0.292639502646336</v>
      </c>
      <c r="E136" s="14"/>
      <c r="F136" s="14"/>
    </row>
    <row r="137" spans="3:6">
      <c r="C137" s="21">
        <v>0.85034366532749</v>
      </c>
      <c r="D137" s="21">
        <v>0.28811730649671</v>
      </c>
      <c r="E137" s="14"/>
      <c r="F137" s="14"/>
    </row>
    <row r="138" spans="3:6">
      <c r="C138" s="21">
        <v>0.850220782016575</v>
      </c>
      <c r="D138" s="21">
        <v>0.26883565913433</v>
      </c>
      <c r="E138" s="14"/>
      <c r="F138" s="14"/>
    </row>
    <row r="139" spans="3:6">
      <c r="C139" s="21">
        <v>0.847605794095664</v>
      </c>
      <c r="D139" s="21">
        <v>0.259809070756927</v>
      </c>
      <c r="E139" s="14"/>
      <c r="F139" s="14"/>
    </row>
    <row r="140" spans="3:6">
      <c r="C140" s="21">
        <v>0.846888870305861</v>
      </c>
      <c r="D140" s="21">
        <v>0.236845572356189</v>
      </c>
      <c r="E140" s="14"/>
      <c r="F140" s="14"/>
    </row>
    <row r="141" spans="3:6">
      <c r="C141" s="21">
        <v>0.846494844197368</v>
      </c>
      <c r="D141" s="21">
        <v>0.22945571921556</v>
      </c>
      <c r="E141" s="14"/>
      <c r="F141" s="14"/>
    </row>
    <row r="142" spans="3:6">
      <c r="C142" s="21">
        <v>0.846361266165025</v>
      </c>
      <c r="D142" s="21">
        <v>0.215934724282361</v>
      </c>
      <c r="E142" s="14"/>
      <c r="F142" s="14"/>
    </row>
    <row r="143" spans="3:6">
      <c r="C143" s="21">
        <v>0.845702586048553</v>
      </c>
      <c r="D143" s="21">
        <v>0.214277321020498</v>
      </c>
      <c r="E143" s="14"/>
      <c r="F143" s="14"/>
    </row>
    <row r="144" spans="3:6">
      <c r="C144" s="21">
        <v>0.845626560500366</v>
      </c>
      <c r="D144" s="21">
        <v>0.162614190119684</v>
      </c>
      <c r="E144" s="14"/>
      <c r="F144" s="14"/>
    </row>
    <row r="145" spans="3:6">
      <c r="C145" s="21">
        <v>0.844940686912869</v>
      </c>
      <c r="D145" s="21">
        <v>0.16065931602019</v>
      </c>
      <c r="E145" s="14"/>
      <c r="F145" s="14"/>
    </row>
    <row r="146" spans="3:6">
      <c r="C146" s="21">
        <v>0.844865730313</v>
      </c>
      <c r="D146" s="21">
        <v>0.159399079906211</v>
      </c>
      <c r="E146" s="14"/>
      <c r="F146" s="14"/>
    </row>
    <row r="147" spans="3:6">
      <c r="C147" s="21">
        <v>0.84341609375554</v>
      </c>
      <c r="D147" s="21">
        <v>0.114415734492701</v>
      </c>
      <c r="E147" s="14"/>
      <c r="F147" s="14"/>
    </row>
    <row r="148" spans="3:4">
      <c r="C148" s="21">
        <v>0.843142259409674</v>
      </c>
      <c r="D148" s="21"/>
    </row>
    <row r="149" spans="3:4">
      <c r="C149" s="21">
        <v>0.842539244600878</v>
      </c>
      <c r="D149" s="21"/>
    </row>
    <row r="150" spans="3:3">
      <c r="C150" s="21">
        <v>0.840914291384611</v>
      </c>
    </row>
    <row r="151" spans="3:3">
      <c r="C151" s="21">
        <v>0.840206926530258</v>
      </c>
    </row>
    <row r="152" spans="3:3">
      <c r="C152" s="21">
        <v>0.839392106925036</v>
      </c>
    </row>
    <row r="153" spans="3:3">
      <c r="C153" s="21">
        <v>0.837615677853964</v>
      </c>
    </row>
    <row r="154" spans="3:3">
      <c r="C154" s="21">
        <v>0.835196790707193</v>
      </c>
    </row>
    <row r="155" spans="3:3">
      <c r="C155" s="21">
        <v>0.833916542430328</v>
      </c>
    </row>
    <row r="156" spans="3:3">
      <c r="C156" s="21">
        <v>0.833494151085114</v>
      </c>
    </row>
    <row r="157" spans="3:3">
      <c r="C157" s="21">
        <v>0.831241973607495</v>
      </c>
    </row>
    <row r="158" spans="3:3">
      <c r="C158" s="21">
        <v>0.829801022745083</v>
      </c>
    </row>
    <row r="159" spans="3:3">
      <c r="C159" s="21">
        <v>0.829653789106048</v>
      </c>
    </row>
    <row r="160" spans="3:3">
      <c r="C160" s="21">
        <v>0.829056557428277</v>
      </c>
    </row>
    <row r="161" spans="3:3">
      <c r="C161" s="21">
        <v>0.827513272734461</v>
      </c>
    </row>
    <row r="162" spans="3:3">
      <c r="C162" s="21">
        <v>0.826242081767386</v>
      </c>
    </row>
    <row r="163" spans="3:3">
      <c r="C163" s="21">
        <v>0.826174740603281</v>
      </c>
    </row>
    <row r="164" spans="3:3">
      <c r="C164" s="21">
        <v>0.825825255258776</v>
      </c>
    </row>
    <row r="165" spans="3:3">
      <c r="C165" s="21">
        <v>0.824561403559535</v>
      </c>
    </row>
    <row r="166" spans="3:3">
      <c r="C166" s="21">
        <v>0.824159883654898</v>
      </c>
    </row>
    <row r="167" spans="3:3">
      <c r="C167" s="21">
        <v>0.823892129859003</v>
      </c>
    </row>
    <row r="168" spans="3:3">
      <c r="C168" s="21">
        <v>0.822343469292701</v>
      </c>
    </row>
    <row r="169" spans="3:3">
      <c r="C169" s="21">
        <v>0.820641937351325</v>
      </c>
    </row>
    <row r="170" spans="3:3">
      <c r="C170" s="21">
        <v>0.819954544158002</v>
      </c>
    </row>
    <row r="171" spans="3:3">
      <c r="C171" s="21">
        <v>0.818847523981311</v>
      </c>
    </row>
    <row r="172" spans="3:3">
      <c r="C172" s="21">
        <v>0.8188367027164</v>
      </c>
    </row>
    <row r="173" spans="3:3">
      <c r="C173" s="21">
        <v>0.818610952825163</v>
      </c>
    </row>
    <row r="174" spans="3:3">
      <c r="C174" s="21">
        <v>0.817384721740877</v>
      </c>
    </row>
    <row r="175" spans="3:3">
      <c r="C175" s="21">
        <v>0.81646889324661</v>
      </c>
    </row>
    <row r="176" spans="3:3">
      <c r="C176" s="21">
        <v>0.81588460776336</v>
      </c>
    </row>
    <row r="177" spans="3:3">
      <c r="C177" s="21">
        <v>0.815180008463973</v>
      </c>
    </row>
    <row r="178" spans="3:3">
      <c r="C178" s="21">
        <v>0.811463984942915</v>
      </c>
    </row>
    <row r="179" spans="3:3">
      <c r="C179" s="21">
        <v>0.81144077984254</v>
      </c>
    </row>
    <row r="180" spans="3:3">
      <c r="C180" s="21">
        <v>0.809931283354215</v>
      </c>
    </row>
    <row r="181" spans="3:3">
      <c r="C181" s="21">
        <v>0.809521527869187</v>
      </c>
    </row>
    <row r="182" spans="3:3">
      <c r="C182" s="21">
        <v>0.809111702352266</v>
      </c>
    </row>
    <row r="183" spans="3:3">
      <c r="C183" s="21">
        <v>0.807067394490925</v>
      </c>
    </row>
    <row r="184" spans="3:3">
      <c r="C184" s="21">
        <v>0.807067394490925</v>
      </c>
    </row>
    <row r="185" spans="3:3">
      <c r="C185" s="21">
        <v>0.806567385210467</v>
      </c>
    </row>
    <row r="186" spans="3:3">
      <c r="C186" s="21">
        <v>0.804542108762154</v>
      </c>
    </row>
    <row r="187" spans="3:3">
      <c r="C187" s="21">
        <v>0.80199593773183</v>
      </c>
    </row>
    <row r="188" spans="3:3">
      <c r="C188" s="21">
        <v>0.799507629321444</v>
      </c>
    </row>
    <row r="189" spans="3:3">
      <c r="C189" s="21">
        <v>0.797570166409371</v>
      </c>
    </row>
    <row r="190" spans="3:3">
      <c r="C190" s="21">
        <v>0.797481321414949</v>
      </c>
    </row>
    <row r="191" spans="3:3">
      <c r="C191" s="21">
        <v>0.794594514242207</v>
      </c>
    </row>
    <row r="192" spans="3:3">
      <c r="C192" s="21">
        <v>0.792171514925739</v>
      </c>
    </row>
    <row r="193" spans="3:3">
      <c r="C193" s="21">
        <v>0.790936273770862</v>
      </c>
    </row>
    <row r="194" spans="3:3">
      <c r="C194" s="21">
        <v>0.787209354219664</v>
      </c>
    </row>
    <row r="195" spans="3:3">
      <c r="C195" s="21">
        <v>0.787121760382534</v>
      </c>
    </row>
    <row r="196" spans="3:3">
      <c r="C196" s="21">
        <v>0.784930300492941</v>
      </c>
    </row>
    <row r="197" spans="3:3">
      <c r="C197" s="21">
        <v>0.781329566253816</v>
      </c>
    </row>
    <row r="198" spans="3:3">
      <c r="C198" s="21">
        <v>0.780788352358044</v>
      </c>
    </row>
    <row r="199" spans="3:3">
      <c r="C199" s="21">
        <v>0.778027013585074</v>
      </c>
    </row>
    <row r="200" spans="3:3">
      <c r="C200" s="21">
        <v>0.776820718112099</v>
      </c>
    </row>
    <row r="201" spans="3:3">
      <c r="C201" s="21">
        <v>0.767572926270079</v>
      </c>
    </row>
    <row r="202" spans="3:3">
      <c r="C202" s="21">
        <v>0.766659617112665</v>
      </c>
    </row>
    <row r="203" spans="3:3">
      <c r="C203" s="21">
        <v>0.766454243704881</v>
      </c>
    </row>
    <row r="204" spans="3:3">
      <c r="C204" s="21">
        <v>0.765269199901717</v>
      </c>
    </row>
    <row r="205" spans="3:3">
      <c r="C205" s="21">
        <v>0.764356677754203</v>
      </c>
    </row>
    <row r="206" spans="3:3">
      <c r="C206" s="21">
        <v>0.763668577448502</v>
      </c>
    </row>
    <row r="207" spans="3:3">
      <c r="C207" s="21">
        <v>0.762700878933703</v>
      </c>
    </row>
    <row r="208" spans="3:3">
      <c r="C208" s="21">
        <v>0.762533474208279</v>
      </c>
    </row>
    <row r="209" spans="3:3">
      <c r="C209" s="21">
        <v>0.76084198004513</v>
      </c>
    </row>
    <row r="210" spans="3:3">
      <c r="C210" s="21">
        <v>0.756932184172845</v>
      </c>
    </row>
    <row r="211" spans="3:3">
      <c r="C211" s="21">
        <v>0.756842785112787</v>
      </c>
    </row>
    <row r="212" spans="3:3">
      <c r="C212" s="21">
        <v>0.755604021628932</v>
      </c>
    </row>
    <row r="213" spans="3:3">
      <c r="C213" s="21">
        <v>0.753167359546358</v>
      </c>
    </row>
    <row r="214" spans="3:3">
      <c r="C214" s="21">
        <v>0.747439411176622</v>
      </c>
    </row>
    <row r="215" spans="3:3">
      <c r="C215" s="21">
        <v>0.744927177096755</v>
      </c>
    </row>
    <row r="216" spans="3:3">
      <c r="C216" s="21">
        <v>0.742407069066266</v>
      </c>
    </row>
    <row r="217" spans="3:3">
      <c r="C217" s="21">
        <v>0.741079512821511</v>
      </c>
    </row>
    <row r="218" spans="3:3">
      <c r="C218" s="21">
        <v>0.740636865604132</v>
      </c>
    </row>
    <row r="219" spans="3:3">
      <c r="C219" s="21">
        <v>0.738775921587163</v>
      </c>
    </row>
    <row r="220" spans="3:3">
      <c r="C220" s="21">
        <v>0.732496526179213</v>
      </c>
    </row>
    <row r="221" spans="3:3">
      <c r="C221" s="21">
        <v>0.732173895838607</v>
      </c>
    </row>
    <row r="222" spans="3:3">
      <c r="C222" s="21">
        <v>0.729444372900231</v>
      </c>
    </row>
    <row r="223" spans="3:3">
      <c r="C223" s="21">
        <v>0.724006396289716</v>
      </c>
    </row>
    <row r="224" spans="3:3">
      <c r="C224" s="21">
        <v>0.721289229150493</v>
      </c>
    </row>
    <row r="225" spans="3:3">
      <c r="C225" s="21">
        <v>0.719719250046932</v>
      </c>
    </row>
    <row r="226" spans="3:3">
      <c r="C226" s="21">
        <v>0.719635448617422</v>
      </c>
    </row>
    <row r="227" spans="3:3">
      <c r="C227" s="21">
        <v>0.719432947580895</v>
      </c>
    </row>
    <row r="228" spans="3:3">
      <c r="C228" s="21">
        <v>0.718379485827728</v>
      </c>
    </row>
    <row r="229" spans="3:3">
      <c r="C229" s="21">
        <v>0.714453632985369</v>
      </c>
    </row>
    <row r="230" spans="3:3">
      <c r="C230" s="21">
        <v>0.714369743874203</v>
      </c>
    </row>
    <row r="231" spans="3:3">
      <c r="C231" s="21">
        <v>0.712907628078423</v>
      </c>
    </row>
    <row r="232" spans="3:3">
      <c r="C232" s="21">
        <v>0.712441345585808</v>
      </c>
    </row>
    <row r="233" spans="3:3">
      <c r="C233" s="21">
        <v>0.708777986243117</v>
      </c>
    </row>
    <row r="234" spans="3:3">
      <c r="C234" s="21">
        <v>0.708559500903354</v>
      </c>
    </row>
    <row r="235" spans="3:3">
      <c r="C235" s="21">
        <v>0.707794913103834</v>
      </c>
    </row>
    <row r="236" spans="3:3">
      <c r="C236" s="21">
        <v>0.705629099511581</v>
      </c>
    </row>
    <row r="237" spans="3:3">
      <c r="C237" s="21">
        <v>0.705546318664793</v>
      </c>
    </row>
    <row r="238" spans="3:3">
      <c r="C238" s="21">
        <v>0.703307960376721</v>
      </c>
    </row>
    <row r="239" spans="3:3">
      <c r="C239" s="21">
        <v>0.701883724911887</v>
      </c>
    </row>
    <row r="240" spans="3:3">
      <c r="C240" s="21">
        <v>0.699958198340167</v>
      </c>
    </row>
    <row r="241" spans="3:3">
      <c r="C241" s="21">
        <v>0.699006441522227</v>
      </c>
    </row>
    <row r="242" spans="3:3">
      <c r="C242" s="21">
        <v>0.696422552559187</v>
      </c>
    </row>
    <row r="243" spans="3:3">
      <c r="C243" s="21">
        <v>0.695735775140247</v>
      </c>
    </row>
    <row r="244" spans="3:3">
      <c r="C244" s="21">
        <v>0.695430501031339</v>
      </c>
    </row>
    <row r="245" spans="3:3">
      <c r="C245" s="21">
        <v>0.690109941008746</v>
      </c>
    </row>
    <row r="246" spans="3:3">
      <c r="C246" s="21">
        <v>0.687440010497107</v>
      </c>
    </row>
    <row r="247" spans="3:3">
      <c r="C247" s="21">
        <v>0.68705142449062</v>
      </c>
    </row>
    <row r="248" spans="3:3">
      <c r="C248" s="21">
        <v>0.685914159538793</v>
      </c>
    </row>
    <row r="249" spans="3:3">
      <c r="C249" s="21">
        <v>0.684878725798465</v>
      </c>
    </row>
    <row r="250" spans="3:3">
      <c r="C250" s="21">
        <v>0.683831377675669</v>
      </c>
    </row>
    <row r="251" spans="3:3">
      <c r="C251" s="21">
        <v>0.683608846196391</v>
      </c>
    </row>
    <row r="252" spans="3:3">
      <c r="C252" s="21">
        <v>0.681518583818398</v>
      </c>
    </row>
    <row r="253" spans="3:3">
      <c r="C253" s="21">
        <v>0.680566236446165</v>
      </c>
    </row>
    <row r="254" spans="3:3">
      <c r="C254" s="21">
        <v>0.675293604511436</v>
      </c>
    </row>
    <row r="255" spans="3:3">
      <c r="C255" s="21">
        <v>0.670065527523391</v>
      </c>
    </row>
    <row r="256" spans="3:3">
      <c r="C256" s="21">
        <v>0.66978471576058</v>
      </c>
    </row>
    <row r="257" spans="3:3">
      <c r="C257" s="21">
        <v>0.669459634578711</v>
      </c>
    </row>
    <row r="258" spans="3:3">
      <c r="C258" s="21">
        <v>0.669236954587104</v>
      </c>
    </row>
    <row r="259" spans="3:3">
      <c r="C259" s="21">
        <v>0.66900135849361</v>
      </c>
    </row>
    <row r="260" spans="3:3">
      <c r="C260" s="21">
        <v>0.667132551433466</v>
      </c>
    </row>
    <row r="261" spans="3:3">
      <c r="C261" s="21">
        <v>0.666381379925872</v>
      </c>
    </row>
    <row r="262" spans="3:3">
      <c r="C262" s="21">
        <v>0.664707366252828</v>
      </c>
    </row>
    <row r="263" spans="3:3">
      <c r="C263" s="21">
        <v>0.664417449896156</v>
      </c>
    </row>
    <row r="264" spans="3:3">
      <c r="C264" s="21">
        <v>0.663168285369967</v>
      </c>
    </row>
    <row r="265" spans="3:3">
      <c r="C265" s="21">
        <v>0.659187490531965</v>
      </c>
    </row>
    <row r="266" spans="3:3">
      <c r="C266" s="21">
        <v>0.656647467622125</v>
      </c>
    </row>
    <row r="267" spans="3:3">
      <c r="C267" s="21">
        <v>0.654311196601417</v>
      </c>
    </row>
    <row r="268" spans="3:3">
      <c r="C268" s="21">
        <v>0.651367976533908</v>
      </c>
    </row>
    <row r="269" spans="3:3">
      <c r="C269" s="21">
        <v>0.648781725260639</v>
      </c>
    </row>
    <row r="270" spans="3:3">
      <c r="C270" s="21">
        <v>0.646986319480104</v>
      </c>
    </row>
    <row r="271" spans="3:3">
      <c r="C271" s="21">
        <v>0.646726334563385</v>
      </c>
    </row>
    <row r="272" spans="3:3">
      <c r="C272" s="21">
        <v>0.645643833203131</v>
      </c>
    </row>
    <row r="273" spans="3:3">
      <c r="C273" s="21">
        <v>0.643594636837018</v>
      </c>
    </row>
    <row r="274" spans="3:3">
      <c r="C274" s="21">
        <v>0.639986662395911</v>
      </c>
    </row>
    <row r="275" spans="3:3">
      <c r="C275" s="21">
        <v>0.638984501959014</v>
      </c>
    </row>
    <row r="276" spans="3:3">
      <c r="C276" s="21">
        <v>0.634907008217424</v>
      </c>
    </row>
    <row r="277" spans="3:3">
      <c r="C277" s="21">
        <v>0.63367694415712</v>
      </c>
    </row>
    <row r="278" spans="3:3">
      <c r="C278" s="21">
        <v>0.63029542000212</v>
      </c>
    </row>
    <row r="279" spans="3:3">
      <c r="C279" s="21">
        <v>0.628350381623594</v>
      </c>
    </row>
    <row r="280" spans="3:3">
      <c r="C280" s="21">
        <v>0.625658208879631</v>
      </c>
    </row>
    <row r="281" spans="3:3">
      <c r="C281" s="21">
        <v>0.624168503476343</v>
      </c>
    </row>
    <row r="282" spans="3:3">
      <c r="C282" s="21">
        <v>0.608726978688349</v>
      </c>
    </row>
    <row r="283" spans="3:3">
      <c r="C283" s="21">
        <v>0.603658738108693</v>
      </c>
    </row>
    <row r="284" spans="3:3">
      <c r="C284" s="21">
        <v>0.601135421120197</v>
      </c>
    </row>
    <row r="285" spans="3:3">
      <c r="C285" s="21">
        <v>0.595347196903372</v>
      </c>
    </row>
    <row r="286" spans="3:3">
      <c r="C286" s="21">
        <v>0.586106622531545</v>
      </c>
    </row>
    <row r="287" spans="3:3">
      <c r="C287" s="21">
        <v>0.585912225735795</v>
      </c>
    </row>
    <row r="288" spans="3:3">
      <c r="C288" s="21">
        <v>0.585251242261013</v>
      </c>
    </row>
    <row r="289" spans="3:3">
      <c r="C289" s="21">
        <v>0.583323832930371</v>
      </c>
    </row>
    <row r="290" spans="3:3">
      <c r="C290" s="21">
        <v>0.582220129410177</v>
      </c>
    </row>
    <row r="291" spans="3:3">
      <c r="C291" s="21">
        <v>0.581912948665626</v>
      </c>
    </row>
    <row r="292" spans="3:3">
      <c r="C292" s="21">
        <v>0.581889335472724</v>
      </c>
    </row>
    <row r="293" spans="3:3">
      <c r="C293" s="21">
        <v>0.581252214359244</v>
      </c>
    </row>
    <row r="294" spans="3:3">
      <c r="C294" s="21">
        <v>0.577944544142369</v>
      </c>
    </row>
    <row r="295" spans="3:3">
      <c r="C295" s="21">
        <v>0.577861395632143</v>
      </c>
    </row>
    <row r="296" spans="3:3">
      <c r="C296" s="21">
        <v>0.575453461025695</v>
      </c>
    </row>
    <row r="297" spans="3:3">
      <c r="C297" s="21">
        <v>0.568897371452764</v>
      </c>
    </row>
    <row r="298" spans="3:3">
      <c r="C298" s="21">
        <v>0.568844368876533</v>
      </c>
    </row>
    <row r="299" spans="3:3">
      <c r="C299" s="21">
        <v>0.565198735946194</v>
      </c>
    </row>
    <row r="300" spans="3:3">
      <c r="C300" s="21">
        <v>0.55710315612596</v>
      </c>
    </row>
    <row r="301" spans="3:3">
      <c r="C301" s="21">
        <v>0.554986972996561</v>
      </c>
    </row>
    <row r="302" spans="3:3">
      <c r="C302" s="21">
        <v>0.547675459913685</v>
      </c>
    </row>
    <row r="303" spans="3:3">
      <c r="C303" s="21">
        <v>0.546807451900128</v>
      </c>
    </row>
    <row r="304" spans="3:3">
      <c r="C304" s="21">
        <v>0.546543660717835</v>
      </c>
    </row>
    <row r="305" spans="3:3">
      <c r="C305" s="21">
        <v>0.515734860232634</v>
      </c>
    </row>
    <row r="306" spans="3:3">
      <c r="C306" s="21">
        <v>0.51311324525046</v>
      </c>
    </row>
    <row r="307" spans="3:3">
      <c r="C307" s="21">
        <v>0.51284864326954</v>
      </c>
    </row>
    <row r="308" spans="3:3">
      <c r="C308" s="21">
        <v>0.500622389867462</v>
      </c>
    </row>
    <row r="309" spans="3:3">
      <c r="C309" s="21">
        <v>0.499987041200171</v>
      </c>
    </row>
    <row r="310" spans="3:3">
      <c r="C310" s="21">
        <v>0.499277140317746</v>
      </c>
    </row>
    <row r="311" spans="3:3">
      <c r="C311" s="21">
        <v>0.491514922210324</v>
      </c>
    </row>
    <row r="312" spans="3:3">
      <c r="C312" s="21">
        <v>0.477485422457309</v>
      </c>
    </row>
    <row r="313" spans="3:3">
      <c r="C313" s="21">
        <v>0.449567430032632</v>
      </c>
    </row>
    <row r="314" spans="3:3">
      <c r="C314" s="21">
        <v>0.431517622898892</v>
      </c>
    </row>
    <row r="315" spans="3:3">
      <c r="C315" s="21">
        <v>0.425734051303527</v>
      </c>
    </row>
    <row r="316" spans="3:3">
      <c r="C316" s="21">
        <v>0.419703850656264</v>
      </c>
    </row>
    <row r="317" spans="3:3">
      <c r="C317" s="21">
        <v>0.407434951137756</v>
      </c>
    </row>
    <row r="318" spans="3:3">
      <c r="C318" s="21">
        <v>0.405669184151627</v>
      </c>
    </row>
    <row r="319" spans="3:3">
      <c r="C319" s="21">
        <v>0.403173816024556</v>
      </c>
    </row>
    <row r="320" spans="3:3">
      <c r="C320" s="21">
        <v>0.397535519031252</v>
      </c>
    </row>
    <row r="321" spans="3:3">
      <c r="C321" s="21">
        <v>0.379715151878083</v>
      </c>
    </row>
    <row r="322" spans="3:3">
      <c r="C322" s="21">
        <v>0.374151407945241</v>
      </c>
    </row>
    <row r="323" spans="3:3">
      <c r="C323" s="21">
        <v>0.331637780462959</v>
      </c>
    </row>
    <row r="324" spans="3:3">
      <c r="C324" s="21">
        <v>0.310664051725533</v>
      </c>
    </row>
    <row r="325" spans="3:3">
      <c r="C325" s="21">
        <v>0.277697462601135</v>
      </c>
    </row>
    <row r="326" spans="3:3">
      <c r="C326" s="21">
        <v>0.251236473568298</v>
      </c>
    </row>
  </sheetData>
  <sortState ref="E2:E322">
    <sortCondition ref="E2" descending="1"/>
  </sortState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80"/>
  <sheetViews>
    <sheetView tabSelected="1" workbookViewId="0">
      <selection activeCell="K12" sqref="K12"/>
    </sheetView>
  </sheetViews>
  <sheetFormatPr defaultColWidth="9" defaultRowHeight="13.5" outlineLevelCol="7"/>
  <cols>
    <col min="1" max="1" width="41.625" style="1" customWidth="1"/>
    <col min="2" max="2" width="16.875" style="1" customWidth="1"/>
    <col min="3" max="3" width="16" style="1" customWidth="1"/>
    <col min="4" max="4" width="16.75" style="1" customWidth="1"/>
    <col min="5" max="8" width="9" style="1"/>
  </cols>
  <sheetData>
    <row r="1" ht="18" spans="1:1">
      <c r="A1" s="2" t="s">
        <v>152</v>
      </c>
    </row>
    <row r="2" ht="18" spans="1:1">
      <c r="A2" s="2"/>
    </row>
    <row r="3" ht="14.25" spans="1:1">
      <c r="A3" s="3" t="s">
        <v>153</v>
      </c>
    </row>
    <row r="4" ht="14.25" spans="1:8">
      <c r="A4" s="5" t="s">
        <v>154</v>
      </c>
      <c r="B4" s="5" t="s">
        <v>155</v>
      </c>
      <c r="C4" s="5" t="s">
        <v>156</v>
      </c>
      <c r="D4" s="5" t="s">
        <v>157</v>
      </c>
      <c r="E4" s="5" t="s">
        <v>158</v>
      </c>
      <c r="F4" s="6"/>
      <c r="G4" s="6"/>
      <c r="H4" s="6"/>
    </row>
    <row r="5" ht="14.25" spans="1:8">
      <c r="A5" s="4"/>
      <c r="B5" s="4"/>
      <c r="C5" s="4"/>
      <c r="D5" s="4"/>
      <c r="E5" s="3" t="s">
        <v>159</v>
      </c>
      <c r="F5" s="3" t="s">
        <v>160</v>
      </c>
      <c r="G5" s="3" t="s">
        <v>161</v>
      </c>
      <c r="H5" s="3" t="s">
        <v>162</v>
      </c>
    </row>
    <row r="6" ht="14.25" spans="1:8">
      <c r="A6" s="3" t="s">
        <v>163</v>
      </c>
      <c r="B6" s="4">
        <v>1</v>
      </c>
      <c r="C6" s="4">
        <v>0</v>
      </c>
      <c r="D6" s="4">
        <v>0</v>
      </c>
      <c r="E6" s="7">
        <v>-0.162770285313788</v>
      </c>
      <c r="F6" s="7">
        <v>-0.227163137259605</v>
      </c>
      <c r="G6" s="7">
        <v>0.276732493473001</v>
      </c>
      <c r="H6" s="7">
        <v>-0.0467142246632273</v>
      </c>
    </row>
    <row r="7" ht="14.25" spans="1:8">
      <c r="A7" s="3" t="s">
        <v>164</v>
      </c>
      <c r="B7" s="4">
        <v>0</v>
      </c>
      <c r="C7" s="4">
        <v>0</v>
      </c>
      <c r="D7" s="4">
        <v>1</v>
      </c>
      <c r="E7" s="7">
        <v>-0.2410504295284</v>
      </c>
      <c r="F7" s="7">
        <v>0.164947096653486</v>
      </c>
      <c r="G7" s="7">
        <v>-0.0317300365343221</v>
      </c>
      <c r="H7" s="7">
        <v>0.218843485983887</v>
      </c>
    </row>
    <row r="8" ht="14.25" spans="1:8">
      <c r="A8" s="3" t="s">
        <v>165</v>
      </c>
      <c r="B8" s="4">
        <v>0</v>
      </c>
      <c r="C8" s="4">
        <v>1</v>
      </c>
      <c r="D8" s="4">
        <v>1</v>
      </c>
      <c r="E8" s="7">
        <v>-0.0876948413263037</v>
      </c>
      <c r="F8" s="7">
        <v>0.167939433726361</v>
      </c>
      <c r="G8" s="7">
        <v>-0.192872759389304</v>
      </c>
      <c r="H8" s="7">
        <v>0.109760347153823</v>
      </c>
    </row>
    <row r="9" ht="14.25" spans="1:8">
      <c r="A9" s="3" t="s">
        <v>166</v>
      </c>
      <c r="B9" s="4">
        <v>0</v>
      </c>
      <c r="C9" s="4">
        <v>0</v>
      </c>
      <c r="D9" s="4">
        <v>1</v>
      </c>
      <c r="E9" s="7">
        <v>-0.100381893447694</v>
      </c>
      <c r="F9" s="7">
        <v>0.0802534272726743</v>
      </c>
      <c r="G9" s="7">
        <v>0.0462722281184509</v>
      </c>
      <c r="H9" s="7">
        <v>0.111607876658449</v>
      </c>
    </row>
    <row r="10" ht="14.25" spans="1:8">
      <c r="A10" s="3" t="s">
        <v>167</v>
      </c>
      <c r="B10" s="4">
        <v>0</v>
      </c>
      <c r="C10" s="4">
        <v>0</v>
      </c>
      <c r="D10" s="4">
        <v>1</v>
      </c>
      <c r="E10" s="7">
        <v>-0.258117238626864</v>
      </c>
      <c r="F10" s="7">
        <v>0.198946539436054</v>
      </c>
      <c r="G10" s="7">
        <v>-0.0202607909191216</v>
      </c>
      <c r="H10" s="7">
        <v>0.199283342651994</v>
      </c>
    </row>
    <row r="11" ht="14.25" spans="1:8">
      <c r="A11" s="3" t="s">
        <v>168</v>
      </c>
      <c r="B11" s="4">
        <v>0</v>
      </c>
      <c r="C11" s="4">
        <v>0</v>
      </c>
      <c r="D11" s="4">
        <v>1</v>
      </c>
      <c r="E11" s="7">
        <v>-0.12001246272786</v>
      </c>
      <c r="F11" s="7">
        <v>0.0895068567253051</v>
      </c>
      <c r="G11" s="7">
        <v>-0.0108852790579534</v>
      </c>
      <c r="H11" s="7">
        <v>0.0627699792906167</v>
      </c>
    </row>
    <row r="12" ht="14.25" spans="1:8">
      <c r="A12" s="3" t="s">
        <v>169</v>
      </c>
      <c r="B12" s="4">
        <v>0</v>
      </c>
      <c r="C12" s="4">
        <v>0</v>
      </c>
      <c r="D12" s="4">
        <v>1</v>
      </c>
      <c r="E12" s="7">
        <v>-0.237938309530057</v>
      </c>
      <c r="F12" s="7">
        <v>0.120233156609977</v>
      </c>
      <c r="G12" s="7">
        <v>0.123800910136383</v>
      </c>
      <c r="H12" s="7">
        <v>0.147065978503458</v>
      </c>
    </row>
    <row r="13" ht="14.25" spans="1:8">
      <c r="A13" s="3" t="s">
        <v>170</v>
      </c>
      <c r="B13" s="4">
        <v>0</v>
      </c>
      <c r="C13" s="4">
        <v>1</v>
      </c>
      <c r="D13" s="4">
        <v>1</v>
      </c>
      <c r="E13" s="7">
        <v>-0.0845862821059909</v>
      </c>
      <c r="F13" s="7">
        <v>0.229545599181264</v>
      </c>
      <c r="G13" s="7">
        <v>0.00267770031127934</v>
      </c>
      <c r="H13" s="7">
        <v>0.198007824061612</v>
      </c>
    </row>
    <row r="14" ht="14.25" spans="1:8">
      <c r="A14" s="3" t="s">
        <v>171</v>
      </c>
      <c r="B14" s="4">
        <v>1</v>
      </c>
      <c r="C14" s="4">
        <v>0</v>
      </c>
      <c r="D14" s="4">
        <v>0</v>
      </c>
      <c r="E14" s="7">
        <v>0.299952819702987</v>
      </c>
      <c r="F14" s="7">
        <v>-0.0816837819438728</v>
      </c>
      <c r="G14" s="7">
        <v>0.231478646058042</v>
      </c>
      <c r="H14" s="7">
        <v>0.0068641309709232</v>
      </c>
    </row>
    <row r="15" ht="14.25" spans="1:8">
      <c r="A15" s="3" t="s">
        <v>172</v>
      </c>
      <c r="B15" s="4">
        <v>1</v>
      </c>
      <c r="C15" s="4">
        <v>0</v>
      </c>
      <c r="D15" s="4">
        <v>0</v>
      </c>
      <c r="E15" s="7">
        <v>0.308762184549555</v>
      </c>
      <c r="F15" s="7">
        <v>-0.249785556537824</v>
      </c>
      <c r="G15" s="7">
        <v>0.24682201127254</v>
      </c>
      <c r="H15" s="7">
        <v>-0.0814227949654339</v>
      </c>
    </row>
    <row r="16" ht="14.25" spans="1:8">
      <c r="A16" s="3" t="s">
        <v>173</v>
      </c>
      <c r="B16" s="4">
        <v>1</v>
      </c>
      <c r="C16" s="4">
        <v>0</v>
      </c>
      <c r="D16" s="4">
        <v>0</v>
      </c>
      <c r="E16" s="7">
        <v>0.0822717763863995</v>
      </c>
      <c r="F16" s="7">
        <v>-0.350112212708453</v>
      </c>
      <c r="G16" s="7">
        <v>0.280467742976368</v>
      </c>
      <c r="H16" s="7">
        <v>-0.113481705515454</v>
      </c>
    </row>
    <row r="17" ht="14.25" spans="1:8">
      <c r="A17" s="3" t="s">
        <v>174</v>
      </c>
      <c r="B17" s="4">
        <v>1</v>
      </c>
      <c r="C17" s="4">
        <v>0</v>
      </c>
      <c r="D17" s="4">
        <v>0</v>
      </c>
      <c r="E17" s="7">
        <v>0.125285974990498</v>
      </c>
      <c r="F17" s="7">
        <v>-0.20122369917333</v>
      </c>
      <c r="G17" s="7">
        <v>0.152571945395874</v>
      </c>
      <c r="H17" s="7">
        <v>-0.0629672244334593</v>
      </c>
    </row>
    <row r="18" ht="14.25" spans="1:8">
      <c r="A18" s="3" t="s">
        <v>175</v>
      </c>
      <c r="B18" s="4">
        <v>1</v>
      </c>
      <c r="C18" s="4">
        <v>0</v>
      </c>
      <c r="D18" s="4">
        <v>0</v>
      </c>
      <c r="E18" s="7">
        <v>-0.0541701161725295</v>
      </c>
      <c r="F18" s="7">
        <v>0.160783272779353</v>
      </c>
      <c r="G18" s="7">
        <v>-0.0941752896711651</v>
      </c>
      <c r="H18" s="7">
        <v>0.3262368914236</v>
      </c>
    </row>
    <row r="19" ht="14.25" spans="1:8">
      <c r="A19" s="3" t="s">
        <v>176</v>
      </c>
      <c r="B19" s="4">
        <v>0</v>
      </c>
      <c r="C19" s="4">
        <v>1</v>
      </c>
      <c r="D19" s="4">
        <v>0</v>
      </c>
      <c r="E19" s="7">
        <v>-0.176885209425266</v>
      </c>
      <c r="F19" s="7">
        <v>0.242677659091991</v>
      </c>
      <c r="G19" s="7">
        <v>-0.158440097141869</v>
      </c>
      <c r="H19" s="7">
        <v>0.197580459585453</v>
      </c>
    </row>
    <row r="20" ht="14.25" spans="1:8">
      <c r="A20" s="3" t="s">
        <v>177</v>
      </c>
      <c r="B20" s="4">
        <v>1</v>
      </c>
      <c r="C20" s="4">
        <v>0</v>
      </c>
      <c r="D20" s="4">
        <v>0</v>
      </c>
      <c r="E20" s="7">
        <v>-0.0272755597108773</v>
      </c>
      <c r="F20" s="7">
        <v>0.147515197547131</v>
      </c>
      <c r="G20" s="7">
        <v>-0.0632250621370692</v>
      </c>
      <c r="H20" s="7">
        <v>0.10797199119205</v>
      </c>
    </row>
    <row r="21" ht="14.25" spans="1:8">
      <c r="A21" s="3" t="s">
        <v>178</v>
      </c>
      <c r="B21" s="4">
        <v>1</v>
      </c>
      <c r="C21" s="4">
        <v>0</v>
      </c>
      <c r="D21" s="4">
        <v>0</v>
      </c>
      <c r="E21" s="7">
        <v>-0.0988792451189754</v>
      </c>
      <c r="F21" s="7">
        <v>0.239694097201148</v>
      </c>
      <c r="G21" s="7">
        <v>-0.0555302345138316</v>
      </c>
      <c r="H21" s="7">
        <v>0.160071008254881</v>
      </c>
    </row>
    <row r="22" ht="14.25" spans="1:8">
      <c r="A22" s="3" t="s">
        <v>179</v>
      </c>
      <c r="B22" s="4">
        <v>0</v>
      </c>
      <c r="C22" s="4">
        <v>0</v>
      </c>
      <c r="D22" s="4">
        <v>0</v>
      </c>
      <c r="E22" s="7">
        <v>0.00643432590046413</v>
      </c>
      <c r="F22" s="7">
        <v>0.115020698483033</v>
      </c>
      <c r="G22" s="7">
        <v>0.0227818172760176</v>
      </c>
      <c r="H22" s="7">
        <v>0.209369144289347</v>
      </c>
    </row>
    <row r="23" ht="14.25" spans="1:8">
      <c r="A23" s="3" t="s">
        <v>180</v>
      </c>
      <c r="B23" s="4">
        <v>0</v>
      </c>
      <c r="C23" s="4">
        <v>0</v>
      </c>
      <c r="D23" s="4">
        <v>0</v>
      </c>
      <c r="E23" s="7">
        <v>-0.10205189834383</v>
      </c>
      <c r="F23" s="7">
        <v>0.163793160216292</v>
      </c>
      <c r="G23" s="7">
        <v>-0.0708985251301636</v>
      </c>
      <c r="H23" s="7">
        <v>0.16986094217797</v>
      </c>
    </row>
    <row r="24" ht="14.25" spans="1:8">
      <c r="A24" s="3" t="s">
        <v>181</v>
      </c>
      <c r="B24" s="4">
        <v>1</v>
      </c>
      <c r="C24" s="4">
        <v>0</v>
      </c>
      <c r="D24" s="4">
        <v>0</v>
      </c>
      <c r="E24" s="7">
        <v>-0.168339342152928</v>
      </c>
      <c r="F24" s="7">
        <v>0.125335924961522</v>
      </c>
      <c r="G24" s="7">
        <v>-0.117964805335603</v>
      </c>
      <c r="H24" s="7">
        <v>0.154962359055257</v>
      </c>
    </row>
    <row r="25" ht="14.25" spans="1:8">
      <c r="A25" s="3" t="s">
        <v>182</v>
      </c>
      <c r="B25" s="4">
        <v>1</v>
      </c>
      <c r="C25" s="4">
        <v>0</v>
      </c>
      <c r="D25" s="4">
        <v>0</v>
      </c>
      <c r="E25" s="7">
        <v>-0.0656108959833714</v>
      </c>
      <c r="F25" s="7">
        <v>0.0340696442388232</v>
      </c>
      <c r="G25" s="7">
        <v>0.0255342937927981</v>
      </c>
      <c r="H25" s="7">
        <v>0.224248002897775</v>
      </c>
    </row>
    <row r="26" ht="14.25" spans="1:8">
      <c r="A26" s="3" t="s">
        <v>183</v>
      </c>
      <c r="B26" s="4">
        <v>0</v>
      </c>
      <c r="C26" s="4">
        <v>0</v>
      </c>
      <c r="D26" s="4">
        <v>0</v>
      </c>
      <c r="E26" s="7">
        <v>-0.119891396274835</v>
      </c>
      <c r="F26" s="7">
        <v>0.0297039911779566</v>
      </c>
      <c r="G26" s="7">
        <v>-0.153337511309338</v>
      </c>
      <c r="H26" s="7">
        <v>0.108938492391979</v>
      </c>
    </row>
    <row r="27" ht="14.25" spans="1:8">
      <c r="A27" s="3" t="s">
        <v>184</v>
      </c>
      <c r="B27" s="4">
        <v>0</v>
      </c>
      <c r="C27" s="4">
        <v>0</v>
      </c>
      <c r="D27" s="4">
        <v>1</v>
      </c>
      <c r="E27" s="7">
        <v>-0.257469177025379</v>
      </c>
      <c r="F27" s="7">
        <v>0.314322632791379</v>
      </c>
      <c r="G27" s="7">
        <v>-0.0729637727106716</v>
      </c>
      <c r="H27" s="7">
        <v>0.0176863144748883</v>
      </c>
    </row>
    <row r="28" ht="14.25" spans="1:8">
      <c r="A28" s="3" t="s">
        <v>185</v>
      </c>
      <c r="B28" s="4">
        <v>1</v>
      </c>
      <c r="C28" s="4">
        <v>0</v>
      </c>
      <c r="D28" s="4">
        <v>0</v>
      </c>
      <c r="E28" s="7">
        <v>-0.168339342152928</v>
      </c>
      <c r="F28" s="7">
        <v>0.125335924961522</v>
      </c>
      <c r="G28" s="7">
        <v>-0.117964805335603</v>
      </c>
      <c r="H28" s="7">
        <v>0.154962359055257</v>
      </c>
    </row>
    <row r="29" ht="14.25" spans="1:8">
      <c r="A29" s="3" t="s">
        <v>186</v>
      </c>
      <c r="B29" s="4">
        <v>1</v>
      </c>
      <c r="C29" s="4">
        <v>0</v>
      </c>
      <c r="D29" s="4">
        <v>0</v>
      </c>
      <c r="E29" s="7">
        <v>-0.0656108959833714</v>
      </c>
      <c r="F29" s="7">
        <v>0.0340696442388232</v>
      </c>
      <c r="G29" s="7">
        <v>0.0255342937927981</v>
      </c>
      <c r="H29" s="7">
        <v>0.224248002897775</v>
      </c>
    </row>
    <row r="30" ht="14.25" spans="1:8">
      <c r="A30" s="3" t="s">
        <v>187</v>
      </c>
      <c r="B30" s="4">
        <v>0</v>
      </c>
      <c r="C30" s="4">
        <v>0</v>
      </c>
      <c r="D30" s="4">
        <v>0</v>
      </c>
      <c r="E30" s="7">
        <v>-0.119891396274835</v>
      </c>
      <c r="F30" s="7">
        <v>0.0297039911779566</v>
      </c>
      <c r="G30" s="7">
        <v>-0.153337511309338</v>
      </c>
      <c r="H30" s="7">
        <v>0.108938492391979</v>
      </c>
    </row>
    <row r="31" ht="14.25" spans="1:8">
      <c r="A31" s="3" t="s">
        <v>188</v>
      </c>
      <c r="B31" s="4">
        <v>0</v>
      </c>
      <c r="C31" s="4">
        <v>0</v>
      </c>
      <c r="D31" s="4">
        <v>1</v>
      </c>
      <c r="E31" s="7">
        <v>-0.257469177025379</v>
      </c>
      <c r="F31" s="7">
        <v>0.314322632791379</v>
      </c>
      <c r="G31" s="7">
        <v>-0.0729637727106716</v>
      </c>
      <c r="H31" s="7">
        <v>0.0176863144748883</v>
      </c>
    </row>
    <row r="32" ht="14.25" spans="1:8">
      <c r="A32" s="3" t="s">
        <v>189</v>
      </c>
      <c r="B32" s="4">
        <v>1</v>
      </c>
      <c r="C32" s="4">
        <v>0</v>
      </c>
      <c r="D32" s="4">
        <v>0</v>
      </c>
      <c r="E32" s="7">
        <v>0.0747585347428027</v>
      </c>
      <c r="F32" s="7">
        <v>-0.366846484843272</v>
      </c>
      <c r="G32" s="7">
        <v>0.158521994890751</v>
      </c>
      <c r="H32" s="7">
        <v>-0.0819685065272985</v>
      </c>
    </row>
    <row r="33" ht="14.25" spans="1:8">
      <c r="A33" s="3" t="s">
        <v>190</v>
      </c>
      <c r="B33" s="4">
        <v>1</v>
      </c>
      <c r="C33" s="4">
        <v>0</v>
      </c>
      <c r="D33" s="4">
        <v>0</v>
      </c>
      <c r="E33" s="7">
        <v>0.057955223218569</v>
      </c>
      <c r="F33" s="7">
        <v>-0.388143851634676</v>
      </c>
      <c r="G33" s="7">
        <v>0.18191626489754</v>
      </c>
      <c r="H33" s="7">
        <v>0.0509944442629122</v>
      </c>
    </row>
    <row r="34" ht="14.25" spans="1:8">
      <c r="A34" s="3" t="s">
        <v>191</v>
      </c>
      <c r="B34" s="4">
        <v>1</v>
      </c>
      <c r="C34" s="4">
        <v>0</v>
      </c>
      <c r="D34" s="4">
        <v>0</v>
      </c>
      <c r="E34" s="7">
        <v>-0.137047224824053</v>
      </c>
      <c r="F34" s="7">
        <v>0.258056165602883</v>
      </c>
      <c r="G34" s="7">
        <v>0.0271117156517033</v>
      </c>
      <c r="H34" s="7">
        <v>0.125303264409822</v>
      </c>
    </row>
    <row r="35" ht="14.25" spans="1:8">
      <c r="A35" s="3" t="s">
        <v>192</v>
      </c>
      <c r="B35" s="4">
        <v>0</v>
      </c>
      <c r="C35" s="4">
        <v>0</v>
      </c>
      <c r="D35" s="4">
        <v>1</v>
      </c>
      <c r="E35" s="7">
        <v>-0.178736814000939</v>
      </c>
      <c r="F35" s="7">
        <v>0.0994579131494714</v>
      </c>
      <c r="G35" s="7">
        <v>0.112470534617113</v>
      </c>
      <c r="H35" s="7">
        <v>0.227469673564205</v>
      </c>
    </row>
    <row r="36" ht="14.25" spans="1:8">
      <c r="A36" s="3" t="s">
        <v>193</v>
      </c>
      <c r="B36" s="4">
        <v>0</v>
      </c>
      <c r="C36" s="4">
        <v>0</v>
      </c>
      <c r="D36" s="4">
        <v>1</v>
      </c>
      <c r="E36" s="7">
        <v>-0.212083500253206</v>
      </c>
      <c r="F36" s="7">
        <v>0.116179022511242</v>
      </c>
      <c r="G36" s="7">
        <v>0.023234035280715</v>
      </c>
      <c r="H36" s="7">
        <v>0.248561754172176</v>
      </c>
    </row>
    <row r="37" ht="14.25" spans="1:8">
      <c r="A37" s="3" t="s">
        <v>194</v>
      </c>
      <c r="B37" s="4">
        <v>0</v>
      </c>
      <c r="C37" s="4">
        <v>1</v>
      </c>
      <c r="D37" s="4">
        <v>1</v>
      </c>
      <c r="E37" s="7">
        <v>-0.148790670767456</v>
      </c>
      <c r="F37" s="7">
        <v>0.133689898255884</v>
      </c>
      <c r="G37" s="7">
        <v>-0.024494548459163</v>
      </c>
      <c r="H37" s="7">
        <v>0.260291265333217</v>
      </c>
    </row>
    <row r="38" ht="14.25" spans="1:8">
      <c r="A38" s="3" t="s">
        <v>195</v>
      </c>
      <c r="B38" s="4">
        <v>0</v>
      </c>
      <c r="C38" s="4">
        <v>1</v>
      </c>
      <c r="D38" s="4">
        <v>1</v>
      </c>
      <c r="E38" s="7">
        <v>-0.182158721687904</v>
      </c>
      <c r="F38" s="7">
        <v>0.0504880098204944</v>
      </c>
      <c r="G38" s="7">
        <v>-0.155352908086179</v>
      </c>
      <c r="H38" s="7">
        <v>0.0964660245262311</v>
      </c>
    </row>
    <row r="39" ht="14.25" spans="1:8">
      <c r="A39" s="3" t="s">
        <v>196</v>
      </c>
      <c r="B39" s="4">
        <v>0</v>
      </c>
      <c r="C39" s="4">
        <v>1</v>
      </c>
      <c r="D39" s="4">
        <v>0</v>
      </c>
      <c r="E39" s="7">
        <v>-0.0934454978449808</v>
      </c>
      <c r="F39" s="7">
        <v>0.142601095609271</v>
      </c>
      <c r="G39" s="7">
        <v>-0.175937729229139</v>
      </c>
      <c r="H39" s="7">
        <v>0.224155955164449</v>
      </c>
    </row>
    <row r="40" ht="14.25" spans="1:8">
      <c r="A40" s="3" t="s">
        <v>197</v>
      </c>
      <c r="B40" s="4">
        <v>0</v>
      </c>
      <c r="C40" s="4">
        <v>0</v>
      </c>
      <c r="D40" s="4">
        <v>1</v>
      </c>
      <c r="E40" s="7">
        <v>-0.168941113640022</v>
      </c>
      <c r="F40" s="7">
        <v>0.0674065607779834</v>
      </c>
      <c r="G40" s="7">
        <v>0.09588446008262</v>
      </c>
      <c r="H40" s="7">
        <v>0.20219599592797</v>
      </c>
    </row>
    <row r="41" ht="14.25" spans="1:8">
      <c r="A41" s="3" t="s">
        <v>198</v>
      </c>
      <c r="B41" s="4">
        <v>0</v>
      </c>
      <c r="C41" s="4">
        <v>0</v>
      </c>
      <c r="D41" s="4">
        <v>1</v>
      </c>
      <c r="E41" s="7">
        <v>-0.112338986072907</v>
      </c>
      <c r="F41" s="7">
        <v>0.0435292904692035</v>
      </c>
      <c r="G41" s="7">
        <v>0.00905504240902045</v>
      </c>
      <c r="H41" s="7">
        <v>0.280574640855533</v>
      </c>
    </row>
    <row r="42" ht="14.25" spans="1:8">
      <c r="A42" s="3" t="s">
        <v>199</v>
      </c>
      <c r="B42" s="4">
        <v>1</v>
      </c>
      <c r="C42" s="4">
        <v>0</v>
      </c>
      <c r="D42" s="4">
        <v>0</v>
      </c>
      <c r="E42" s="7">
        <v>-0.150927137585541</v>
      </c>
      <c r="F42" s="7">
        <v>0.152069517021683</v>
      </c>
      <c r="G42" s="7">
        <v>-0.146287183362087</v>
      </c>
      <c r="H42" s="7">
        <v>-0.127177093266827</v>
      </c>
    </row>
    <row r="43" ht="14.25" spans="1:8">
      <c r="A43" s="3" t="s">
        <v>200</v>
      </c>
      <c r="B43" s="4">
        <v>1</v>
      </c>
      <c r="C43" s="4">
        <v>0</v>
      </c>
      <c r="D43" s="4">
        <v>0</v>
      </c>
      <c r="E43" s="7">
        <v>0.0566733431277184</v>
      </c>
      <c r="F43" s="7">
        <v>-0.500290678002264</v>
      </c>
      <c r="G43" s="7">
        <v>0.293663962861476</v>
      </c>
      <c r="H43" s="7">
        <v>-0.155060981626679</v>
      </c>
    </row>
    <row r="44" ht="14.25" spans="1:8">
      <c r="A44" s="3" t="s">
        <v>201</v>
      </c>
      <c r="B44" s="4">
        <v>1</v>
      </c>
      <c r="C44" s="4">
        <v>0</v>
      </c>
      <c r="D44" s="4">
        <v>0</v>
      </c>
      <c r="E44" s="7">
        <v>0.0225504072648806</v>
      </c>
      <c r="F44" s="7">
        <v>-0.447806314269514</v>
      </c>
      <c r="G44" s="7">
        <v>0.232521952163367</v>
      </c>
      <c r="H44" s="7">
        <v>-0.193175318061968</v>
      </c>
    </row>
    <row r="45" ht="14.25" spans="1:8">
      <c r="A45" s="3" t="s">
        <v>202</v>
      </c>
      <c r="B45" s="4">
        <v>1</v>
      </c>
      <c r="C45" s="4">
        <v>0</v>
      </c>
      <c r="D45" s="4">
        <v>0</v>
      </c>
      <c r="E45" s="7">
        <v>-0.147451818228123</v>
      </c>
      <c r="F45" s="7">
        <v>0.131719869889724</v>
      </c>
      <c r="G45" s="7">
        <v>-0.059361624852843</v>
      </c>
      <c r="H45" s="7">
        <v>0.246878595619919</v>
      </c>
    </row>
    <row r="46" ht="14.25" spans="1:8">
      <c r="A46" s="3" t="s">
        <v>203</v>
      </c>
      <c r="B46" s="4">
        <v>0</v>
      </c>
      <c r="C46" s="4">
        <v>0</v>
      </c>
      <c r="D46" s="4">
        <v>1</v>
      </c>
      <c r="E46" s="7">
        <v>-0.131748787115203</v>
      </c>
      <c r="F46" s="7">
        <v>0.28347348035826</v>
      </c>
      <c r="G46" s="7">
        <v>-0.0798075758998723</v>
      </c>
      <c r="H46" s="7">
        <v>0.127979223514387</v>
      </c>
    </row>
    <row r="47" ht="14.25" spans="1:8">
      <c r="A47" s="3" t="s">
        <v>204</v>
      </c>
      <c r="B47" s="4">
        <v>0</v>
      </c>
      <c r="C47" s="4">
        <v>0</v>
      </c>
      <c r="D47" s="4">
        <v>1</v>
      </c>
      <c r="E47" s="7">
        <v>-0.0154608982068706</v>
      </c>
      <c r="F47" s="7">
        <v>0.0445647619489668</v>
      </c>
      <c r="G47" s="7">
        <v>-0.0032581060968359</v>
      </c>
      <c r="H47" s="7">
        <v>0.0948617640311111</v>
      </c>
    </row>
    <row r="48" ht="14.25" spans="1:8">
      <c r="A48" s="3" t="s">
        <v>205</v>
      </c>
      <c r="B48" s="4">
        <v>0</v>
      </c>
      <c r="C48" s="4">
        <v>0</v>
      </c>
      <c r="D48" s="4">
        <v>0</v>
      </c>
      <c r="E48" s="7">
        <v>0.0373027106437533</v>
      </c>
      <c r="F48" s="7">
        <v>0.0620931880576724</v>
      </c>
      <c r="G48" s="7">
        <v>0.0079369600981937</v>
      </c>
      <c r="H48" s="7">
        <v>0.120201190048293</v>
      </c>
    </row>
    <row r="49" ht="14.25" spans="1:8">
      <c r="A49" s="3" t="s">
        <v>206</v>
      </c>
      <c r="B49" s="4">
        <v>0</v>
      </c>
      <c r="C49" s="4">
        <v>1</v>
      </c>
      <c r="D49" s="4">
        <v>0</v>
      </c>
      <c r="E49" s="7">
        <v>-0.0406676458822362</v>
      </c>
      <c r="F49" s="7">
        <v>0.152911934496745</v>
      </c>
      <c r="G49" s="7">
        <v>-0.0816057656035905</v>
      </c>
      <c r="H49" s="7">
        <v>0.126677405571625</v>
      </c>
    </row>
    <row r="50" ht="14.25" spans="1:8">
      <c r="A50" s="3" t="s">
        <v>207</v>
      </c>
      <c r="B50" s="4">
        <v>0</v>
      </c>
      <c r="C50" s="4">
        <v>1</v>
      </c>
      <c r="D50" s="4">
        <v>0</v>
      </c>
      <c r="E50" s="7">
        <v>-0.118103885703704</v>
      </c>
      <c r="F50" s="7">
        <v>0.245950801989887</v>
      </c>
      <c r="G50" s="7">
        <v>-0.100057684503922</v>
      </c>
      <c r="H50" s="7">
        <v>0.0291857063026131</v>
      </c>
    </row>
    <row r="51" ht="14.25" spans="1:8">
      <c r="A51" s="3" t="s">
        <v>208</v>
      </c>
      <c r="B51" s="4">
        <v>0</v>
      </c>
      <c r="C51" s="4">
        <v>1</v>
      </c>
      <c r="D51" s="4">
        <v>0</v>
      </c>
      <c r="E51" s="7">
        <v>0.0493701873878999</v>
      </c>
      <c r="F51" s="7">
        <v>0.285395245223245</v>
      </c>
      <c r="G51" s="7">
        <v>-0.101823827262425</v>
      </c>
      <c r="H51" s="7">
        <v>0.0457148492728247</v>
      </c>
    </row>
    <row r="52" ht="14.25" spans="1:8">
      <c r="A52" s="3" t="s">
        <v>209</v>
      </c>
      <c r="B52" s="4">
        <v>0</v>
      </c>
      <c r="C52" s="4">
        <v>1</v>
      </c>
      <c r="D52" s="4">
        <v>1</v>
      </c>
      <c r="E52" s="7">
        <v>-0.0379970623596307</v>
      </c>
      <c r="F52" s="7">
        <v>0.221634772579512</v>
      </c>
      <c r="G52" s="7">
        <v>-0.0174477812836021</v>
      </c>
      <c r="H52" s="7">
        <v>0.0634011637477131</v>
      </c>
    </row>
    <row r="53" ht="14.25" spans="1:8">
      <c r="A53" s="3" t="s">
        <v>210</v>
      </c>
      <c r="B53" s="4">
        <v>0</v>
      </c>
      <c r="C53" s="4">
        <v>1</v>
      </c>
      <c r="D53" s="4">
        <v>0</v>
      </c>
      <c r="E53" s="7">
        <v>-0.0865019806862066</v>
      </c>
      <c r="F53" s="7">
        <v>0.249838207630015</v>
      </c>
      <c r="G53" s="7">
        <v>-0.144318076617223</v>
      </c>
      <c r="H53" s="7">
        <v>0.0715408133090186</v>
      </c>
    </row>
    <row r="54" ht="14.25" spans="1:8">
      <c r="A54" s="3" t="s">
        <v>211</v>
      </c>
      <c r="B54" s="4">
        <v>0</v>
      </c>
      <c r="C54" s="4">
        <v>1</v>
      </c>
      <c r="D54" s="4">
        <v>0</v>
      </c>
      <c r="E54" s="7">
        <v>-0.0452468064289971</v>
      </c>
      <c r="F54" s="7">
        <v>0.206589722985832</v>
      </c>
      <c r="G54" s="7">
        <v>-0.105829695414273</v>
      </c>
      <c r="H54" s="7">
        <v>0.0252605279600449</v>
      </c>
    </row>
    <row r="55" ht="14.25" spans="1:8">
      <c r="A55" s="3" t="s">
        <v>212</v>
      </c>
      <c r="B55" s="4">
        <v>0</v>
      </c>
      <c r="C55" s="4">
        <v>1</v>
      </c>
      <c r="D55" s="4">
        <v>0</v>
      </c>
      <c r="E55" s="7">
        <v>-0.0507232830393534</v>
      </c>
      <c r="F55" s="7">
        <v>0.225838084772789</v>
      </c>
      <c r="G55" s="7">
        <v>-0.173808387758201</v>
      </c>
      <c r="H55" s="7">
        <v>0.0913836746789862</v>
      </c>
    </row>
    <row r="56" ht="14.25" spans="1:8">
      <c r="A56" s="3" t="s">
        <v>213</v>
      </c>
      <c r="B56" s="4">
        <v>0</v>
      </c>
      <c r="C56" s="4">
        <v>0</v>
      </c>
      <c r="D56" s="4">
        <v>0</v>
      </c>
      <c r="E56" s="7">
        <v>-0.106239373307276</v>
      </c>
      <c r="F56" s="7">
        <v>0.369636992729414</v>
      </c>
      <c r="G56" s="7">
        <v>-0.231375383679016</v>
      </c>
      <c r="H56" s="7">
        <v>0.037608073901993</v>
      </c>
    </row>
    <row r="57" ht="14.25" spans="1:8">
      <c r="A57" s="3" t="s">
        <v>214</v>
      </c>
      <c r="B57" s="4">
        <v>0</v>
      </c>
      <c r="C57" s="4">
        <v>1</v>
      </c>
      <c r="D57" s="4">
        <v>0</v>
      </c>
      <c r="E57" s="7">
        <v>-0.015343392531876</v>
      </c>
      <c r="F57" s="7">
        <v>0.264054002521682</v>
      </c>
      <c r="G57" s="7">
        <v>-0.153786168542345</v>
      </c>
      <c r="H57" s="7">
        <v>0.0462013872918365</v>
      </c>
    </row>
    <row r="58" ht="14.25" spans="1:8">
      <c r="A58" s="3" t="s">
        <v>215</v>
      </c>
      <c r="B58" s="4">
        <v>0</v>
      </c>
      <c r="C58" s="4">
        <v>1</v>
      </c>
      <c r="D58" s="4">
        <v>0</v>
      </c>
      <c r="E58" s="7">
        <v>-0.0529843770884927</v>
      </c>
      <c r="F58" s="7">
        <v>0.208906371042252</v>
      </c>
      <c r="G58" s="7">
        <v>-0.171550858506404</v>
      </c>
      <c r="H58" s="7">
        <v>0.0946184950216052</v>
      </c>
    </row>
    <row r="59" ht="14.25" spans="1:8">
      <c r="A59" s="3" t="s">
        <v>216</v>
      </c>
      <c r="B59" s="4">
        <v>0</v>
      </c>
      <c r="C59" s="4">
        <v>1</v>
      </c>
      <c r="D59" s="4">
        <v>0</v>
      </c>
      <c r="E59" s="7">
        <v>-0.00319045711500601</v>
      </c>
      <c r="F59" s="7">
        <v>0.102213320307485</v>
      </c>
      <c r="G59" s="7">
        <v>-0.0203854179282902</v>
      </c>
      <c r="H59" s="7">
        <v>0.0776488378990451</v>
      </c>
    </row>
    <row r="60" ht="14.25" spans="1:8">
      <c r="A60" s="3" t="s">
        <v>217</v>
      </c>
      <c r="B60" s="4">
        <v>0</v>
      </c>
      <c r="C60" s="4">
        <v>1</v>
      </c>
      <c r="D60" s="4">
        <v>1</v>
      </c>
      <c r="E60" s="7">
        <v>-0.016913695643168</v>
      </c>
      <c r="F60" s="7">
        <v>0.307236673300625</v>
      </c>
      <c r="G60" s="7">
        <v>-0.0675905682296603</v>
      </c>
      <c r="H60" s="7">
        <v>0.160557546273893</v>
      </c>
    </row>
    <row r="61" ht="14.25" spans="1:8">
      <c r="A61" s="3" t="s">
        <v>218</v>
      </c>
      <c r="B61" s="4">
        <v>0</v>
      </c>
      <c r="C61" s="4">
        <v>0</v>
      </c>
      <c r="D61" s="4">
        <v>0</v>
      </c>
      <c r="E61" s="7">
        <v>-0.0464218631789435</v>
      </c>
      <c r="F61" s="7">
        <v>0.141618275221699</v>
      </c>
      <c r="G61" s="7">
        <v>-0.116045549394406</v>
      </c>
      <c r="H61" s="7">
        <v>0.0711200236709543</v>
      </c>
    </row>
    <row r="62" ht="14.25" spans="1:8">
      <c r="A62" s="3" t="s">
        <v>219</v>
      </c>
      <c r="B62" s="4">
        <v>0</v>
      </c>
      <c r="C62" s="4">
        <v>1</v>
      </c>
      <c r="D62" s="4">
        <v>0</v>
      </c>
      <c r="E62" s="7">
        <v>-0.00152045221887005</v>
      </c>
      <c r="F62" s="7">
        <v>0.220283394546601</v>
      </c>
      <c r="G62" s="7">
        <v>-0.0756770807388563</v>
      </c>
      <c r="H62" s="7">
        <v>0.188106117890912</v>
      </c>
    </row>
    <row r="63" ht="14.25" spans="1:8">
      <c r="A63" s="3" t="s">
        <v>220</v>
      </c>
      <c r="B63" s="4">
        <v>0</v>
      </c>
      <c r="C63" s="4">
        <v>1</v>
      </c>
      <c r="D63" s="4">
        <v>0</v>
      </c>
      <c r="E63" s="7">
        <v>-0.0788854764797357</v>
      </c>
      <c r="F63" s="7">
        <v>0.230484543658676</v>
      </c>
      <c r="G63" s="7">
        <v>-0.0353442198002111</v>
      </c>
      <c r="H63" s="7">
        <v>0.172398829682545</v>
      </c>
    </row>
    <row r="64" ht="14.25" spans="1:8">
      <c r="A64" s="3" t="s">
        <v>221</v>
      </c>
      <c r="B64" s="4">
        <v>0</v>
      </c>
      <c r="C64" s="4">
        <v>1</v>
      </c>
      <c r="D64" s="4">
        <v>0</v>
      </c>
      <c r="E64" s="7">
        <v>-0.0551493301308182</v>
      </c>
      <c r="F64" s="7">
        <v>0.12015417997169</v>
      </c>
      <c r="G64" s="7">
        <v>-0.0716818949020805</v>
      </c>
      <c r="H64" s="7">
        <v>0.0854137216889496</v>
      </c>
    </row>
    <row r="65" ht="14.25" spans="1:8">
      <c r="A65" s="3" t="s">
        <v>222</v>
      </c>
      <c r="B65" s="4">
        <v>0</v>
      </c>
      <c r="C65" s="4">
        <v>0</v>
      </c>
      <c r="D65" s="4">
        <v>1</v>
      </c>
      <c r="E65" s="7">
        <v>-0.0720879512201972</v>
      </c>
      <c r="F65" s="7">
        <v>0.180496719214</v>
      </c>
      <c r="G65" s="7">
        <v>-0.0524109985129264</v>
      </c>
      <c r="H65" s="7">
        <v>0.270548012761033</v>
      </c>
    </row>
    <row r="66" ht="14.25" spans="1:8">
      <c r="A66" s="3" t="s">
        <v>223</v>
      </c>
      <c r="B66" s="4">
        <v>0</v>
      </c>
      <c r="C66" s="4">
        <v>1</v>
      </c>
      <c r="D66" s="4">
        <v>0</v>
      </c>
      <c r="E66" s="7">
        <v>-0.0209302532611666</v>
      </c>
      <c r="F66" s="7">
        <v>0.107162522973473</v>
      </c>
      <c r="G66" s="7">
        <v>-0.0621354659997667</v>
      </c>
      <c r="H66" s="7">
        <v>0.281205825312629</v>
      </c>
    </row>
    <row r="67" ht="14.25" spans="1:8">
      <c r="A67" s="3" t="s">
        <v>224</v>
      </c>
      <c r="B67" s="4">
        <v>0</v>
      </c>
      <c r="C67" s="4">
        <v>1</v>
      </c>
      <c r="D67" s="4">
        <v>1</v>
      </c>
      <c r="E67" s="7">
        <v>-0.0293764187486602</v>
      </c>
      <c r="F67" s="7">
        <v>0.166175622137951</v>
      </c>
      <c r="G67" s="7">
        <v>-0.153316146679195</v>
      </c>
      <c r="H67" s="7">
        <v>0.327196817785434</v>
      </c>
    </row>
    <row r="68" ht="14.25" spans="1:8">
      <c r="A68" s="3" t="s">
        <v>225</v>
      </c>
      <c r="B68" s="4">
        <v>0</v>
      </c>
      <c r="C68" s="4">
        <v>1</v>
      </c>
      <c r="D68" s="4">
        <v>0</v>
      </c>
      <c r="E68" s="7">
        <v>-0.0942039435654008</v>
      </c>
      <c r="F68" s="7">
        <v>0.261513587323449</v>
      </c>
      <c r="G68" s="7">
        <v>-0.137385254135759</v>
      </c>
      <c r="H68" s="7">
        <v>0.131878102504576</v>
      </c>
    </row>
    <row r="69" ht="14.25" spans="1:8">
      <c r="A69" s="3" t="s">
        <v>226</v>
      </c>
      <c r="B69" s="4">
        <v>0</v>
      </c>
      <c r="C69" s="4">
        <v>0</v>
      </c>
      <c r="D69" s="4">
        <v>1</v>
      </c>
      <c r="E69" s="7">
        <v>-0.205307339661849</v>
      </c>
      <c r="F69" s="7">
        <v>0.128192246712903</v>
      </c>
      <c r="G69" s="7">
        <v>-0.044844358670548</v>
      </c>
      <c r="H69" s="7">
        <v>0.245418981562883</v>
      </c>
    </row>
    <row r="70" ht="14.25" spans="1:8">
      <c r="A70" s="3" t="s">
        <v>227</v>
      </c>
      <c r="B70" s="4">
        <v>0</v>
      </c>
      <c r="C70" s="4">
        <v>0</v>
      </c>
      <c r="D70" s="4">
        <v>1</v>
      </c>
      <c r="E70" s="7">
        <v>-0.248930431309102</v>
      </c>
      <c r="F70" s="7">
        <v>0.0722504612595882</v>
      </c>
      <c r="G70" s="7">
        <v>0.0252814790027704</v>
      </c>
      <c r="H70" s="7">
        <v>0.185285512348263</v>
      </c>
    </row>
    <row r="71" ht="14.25" spans="1:8">
      <c r="A71" s="3" t="s">
        <v>228</v>
      </c>
      <c r="B71" s="4">
        <v>0</v>
      </c>
      <c r="C71" s="4">
        <v>1</v>
      </c>
      <c r="D71" s="4">
        <v>1</v>
      </c>
      <c r="E71" s="7">
        <v>-0.11317576890999</v>
      </c>
      <c r="F71" s="7">
        <v>0.0380755148363822</v>
      </c>
      <c r="G71" s="7">
        <v>0.0870181385731977</v>
      </c>
      <c r="H71" s="7">
        <v>0.0823498471367942</v>
      </c>
    </row>
    <row r="72" ht="14.25" spans="1:8">
      <c r="A72" s="3" t="s">
        <v>229</v>
      </c>
      <c r="B72" s="4">
        <v>0</v>
      </c>
      <c r="C72" s="4">
        <v>1</v>
      </c>
      <c r="D72" s="4">
        <v>1</v>
      </c>
      <c r="E72" s="7">
        <v>-0.139543330223181</v>
      </c>
      <c r="F72" s="7">
        <v>0.177754474829033</v>
      </c>
      <c r="G72" s="7">
        <v>0.0432669368116427</v>
      </c>
      <c r="H72" s="7">
        <v>0.312416581748427</v>
      </c>
    </row>
    <row r="73" ht="14.25" spans="1:8">
      <c r="A73" s="3" t="s">
        <v>230</v>
      </c>
      <c r="B73" s="4">
        <v>0</v>
      </c>
      <c r="C73" s="4">
        <v>0</v>
      </c>
      <c r="D73" s="4">
        <v>1</v>
      </c>
      <c r="E73" s="7">
        <v>-0.0720879512201972</v>
      </c>
      <c r="F73" s="7">
        <v>0.180496719214</v>
      </c>
      <c r="G73" s="7">
        <v>-0.0524109985129264</v>
      </c>
      <c r="H73" s="7">
        <v>0.270548012761033</v>
      </c>
    </row>
    <row r="74" ht="14.25" spans="1:8">
      <c r="A74" s="3" t="s">
        <v>231</v>
      </c>
      <c r="B74" s="4">
        <v>0</v>
      </c>
      <c r="C74" s="4">
        <v>1</v>
      </c>
      <c r="D74" s="4">
        <v>0</v>
      </c>
      <c r="E74" s="7">
        <v>-0.0209302532611666</v>
      </c>
      <c r="F74" s="7">
        <v>0.107162522973473</v>
      </c>
      <c r="G74" s="7">
        <v>-0.0621354659997667</v>
      </c>
      <c r="H74" s="7">
        <v>0.281205825312629</v>
      </c>
    </row>
    <row r="75" ht="14.25" spans="1:8">
      <c r="A75" s="3" t="s">
        <v>232</v>
      </c>
      <c r="B75" s="4">
        <v>0</v>
      </c>
      <c r="C75" s="4">
        <v>1</v>
      </c>
      <c r="D75" s="4">
        <v>1</v>
      </c>
      <c r="E75" s="7">
        <v>-0.0293764187486602</v>
      </c>
      <c r="F75" s="7">
        <v>0.166175622137951</v>
      </c>
      <c r="G75" s="7">
        <v>-0.153316146679195</v>
      </c>
      <c r="H75" s="7">
        <v>0.327196817785434</v>
      </c>
    </row>
    <row r="76" ht="14.25" spans="1:8">
      <c r="A76" s="3" t="s">
        <v>233</v>
      </c>
      <c r="B76" s="4">
        <v>0</v>
      </c>
      <c r="C76" s="4">
        <v>1</v>
      </c>
      <c r="D76" s="4">
        <v>0</v>
      </c>
      <c r="E76" s="7">
        <v>-0.0942039435654008</v>
      </c>
      <c r="F76" s="7">
        <v>0.261513587323449</v>
      </c>
      <c r="G76" s="7">
        <v>-0.137385254135759</v>
      </c>
      <c r="H76" s="7">
        <v>0.131878102504576</v>
      </c>
    </row>
    <row r="77" ht="14.25" spans="1:8">
      <c r="A77" s="3" t="s">
        <v>234</v>
      </c>
      <c r="B77" s="4">
        <v>1</v>
      </c>
      <c r="C77" s="4">
        <v>0</v>
      </c>
      <c r="D77" s="4">
        <v>0</v>
      </c>
      <c r="E77" s="7">
        <v>-0.0675052298954062</v>
      </c>
      <c r="F77" s="7">
        <v>0.0193141756521957</v>
      </c>
      <c r="G77" s="7">
        <v>-0.0901836646060798</v>
      </c>
      <c r="H77" s="7">
        <v>0.249968769524453</v>
      </c>
    </row>
    <row r="78" ht="14.25" spans="1:8">
      <c r="A78" s="3" t="s">
        <v>235</v>
      </c>
      <c r="B78" s="4">
        <v>0</v>
      </c>
      <c r="C78" s="4">
        <v>1</v>
      </c>
      <c r="D78" s="4">
        <v>0</v>
      </c>
      <c r="E78" s="7">
        <v>-0.109440512756372</v>
      </c>
      <c r="F78" s="7">
        <v>0.21626874876701</v>
      </c>
      <c r="G78" s="7">
        <v>-0.0783797064519694</v>
      </c>
      <c r="H78" s="7">
        <v>0.163023110559426</v>
      </c>
    </row>
    <row r="79" ht="14.25" spans="1:8">
      <c r="A79" s="3" t="s">
        <v>236</v>
      </c>
      <c r="B79" s="4">
        <v>0</v>
      </c>
      <c r="C79" s="4">
        <v>0</v>
      </c>
      <c r="D79" s="4">
        <v>0</v>
      </c>
      <c r="E79" s="7">
        <v>-0.0606542929654156</v>
      </c>
      <c r="F79" s="7">
        <v>0.132957170556221</v>
      </c>
      <c r="G79" s="7">
        <v>-0.166822153701379</v>
      </c>
      <c r="H79" s="7">
        <v>0.159729116673954</v>
      </c>
    </row>
    <row r="80" ht="14.25" spans="1:8">
      <c r="A80" s="3" t="s">
        <v>237</v>
      </c>
      <c r="B80" s="4">
        <v>0</v>
      </c>
      <c r="C80" s="4">
        <v>0</v>
      </c>
      <c r="D80" s="4">
        <v>1</v>
      </c>
      <c r="E80" s="7">
        <v>-0.11014910758437</v>
      </c>
      <c r="F80" s="7">
        <v>0.16213903840328</v>
      </c>
      <c r="G80" s="7">
        <v>-0.15328409973398</v>
      </c>
      <c r="H80" s="7">
        <v>0.201985601108938</v>
      </c>
    </row>
    <row r="81" ht="14.25" spans="1:8">
      <c r="A81" s="3" t="s">
        <v>238</v>
      </c>
      <c r="B81" s="4">
        <v>0</v>
      </c>
      <c r="C81" s="4">
        <v>0</v>
      </c>
      <c r="D81" s="4">
        <v>1</v>
      </c>
      <c r="E81" s="7">
        <v>-0.167338763526459</v>
      </c>
      <c r="F81" s="7">
        <v>0.134150595312559</v>
      </c>
      <c r="G81" s="7">
        <v>0.00532691444903444</v>
      </c>
      <c r="H81" s="7">
        <v>0.218146553145843</v>
      </c>
    </row>
    <row r="82" ht="14.25" spans="1:8">
      <c r="A82" s="3" t="s">
        <v>239</v>
      </c>
      <c r="B82" s="4">
        <v>0</v>
      </c>
      <c r="C82" s="4">
        <v>1</v>
      </c>
      <c r="D82" s="4">
        <v>0</v>
      </c>
      <c r="E82" s="7">
        <v>-0.0669461877446741</v>
      </c>
      <c r="F82" s="7">
        <v>0.171265227716449</v>
      </c>
      <c r="G82" s="7">
        <v>-0.143659333854475</v>
      </c>
      <c r="H82" s="7">
        <v>0.182714750653214</v>
      </c>
    </row>
    <row r="83" ht="14.25" spans="1:8">
      <c r="A83" s="3" t="s">
        <v>240</v>
      </c>
      <c r="B83" s="4">
        <v>0</v>
      </c>
      <c r="C83" s="4">
        <v>1</v>
      </c>
      <c r="D83" s="4">
        <v>1</v>
      </c>
      <c r="E83" s="7">
        <v>-0.0259473895056348</v>
      </c>
      <c r="F83" s="7">
        <v>0.0174801626075301</v>
      </c>
      <c r="G83" s="7">
        <v>-0.0700795476413415</v>
      </c>
      <c r="H83" s="7">
        <v>0.123830500676597</v>
      </c>
    </row>
    <row r="84" ht="14.25" spans="1:8">
      <c r="A84" s="3" t="s">
        <v>241</v>
      </c>
      <c r="B84" s="4">
        <v>0</v>
      </c>
      <c r="C84" s="4">
        <v>1</v>
      </c>
      <c r="D84" s="4">
        <v>0</v>
      </c>
      <c r="E84" s="7">
        <v>-0.112997730008483</v>
      </c>
      <c r="F84" s="7">
        <v>0.186143548851523</v>
      </c>
      <c r="G84" s="7">
        <v>-0.137898005259195</v>
      </c>
      <c r="H84" s="7">
        <v>0.322824550452422</v>
      </c>
    </row>
    <row r="85" ht="14.25" spans="1:8">
      <c r="A85" s="3" t="s">
        <v>242</v>
      </c>
      <c r="B85" s="4">
        <v>0</v>
      </c>
      <c r="C85" s="4">
        <v>1</v>
      </c>
      <c r="D85" s="4">
        <v>1</v>
      </c>
      <c r="E85" s="7">
        <v>-0.0332790314696944</v>
      </c>
      <c r="F85" s="7">
        <v>0.222121795182282</v>
      </c>
      <c r="G85" s="7">
        <v>-0.0317656442512274</v>
      </c>
      <c r="H85" s="7">
        <v>0.188829350081335</v>
      </c>
    </row>
    <row r="86" ht="14.25" spans="1:8">
      <c r="A86" s="3" t="s">
        <v>243</v>
      </c>
      <c r="B86" s="4">
        <v>0</v>
      </c>
      <c r="C86" s="4">
        <v>1</v>
      </c>
      <c r="D86" s="4">
        <v>0</v>
      </c>
      <c r="E86" s="7">
        <v>-0.0702790759808858</v>
      </c>
      <c r="F86" s="7">
        <v>0.233779624511652</v>
      </c>
      <c r="G86" s="7">
        <v>0.0457203085064186</v>
      </c>
      <c r="H86" s="7">
        <v>0.259193267371393</v>
      </c>
    </row>
    <row r="87" ht="14.25" spans="1:8">
      <c r="A87" s="3" t="s">
        <v>244</v>
      </c>
      <c r="B87" s="4">
        <v>0</v>
      </c>
      <c r="C87" s="4">
        <v>0</v>
      </c>
      <c r="D87" s="4">
        <v>0</v>
      </c>
      <c r="E87" s="7">
        <v>0.041547158055681</v>
      </c>
      <c r="F87" s="7">
        <v>0.10589889676088</v>
      </c>
      <c r="G87" s="7">
        <v>0.00332219998726546</v>
      </c>
      <c r="H87" s="7">
        <v>0.160629869492935</v>
      </c>
    </row>
    <row r="88" ht="14.25" spans="1:8">
      <c r="A88" s="3" t="s">
        <v>245</v>
      </c>
      <c r="B88" s="4">
        <v>0</v>
      </c>
      <c r="C88" s="4">
        <v>0</v>
      </c>
      <c r="D88" s="4">
        <v>1</v>
      </c>
      <c r="E88" s="7">
        <v>-0.104508835184627</v>
      </c>
      <c r="F88" s="7">
        <v>0.0955441819632472</v>
      </c>
      <c r="G88" s="7">
        <v>-0.103404809893021</v>
      </c>
      <c r="H88" s="7">
        <v>0.227719517411805</v>
      </c>
    </row>
    <row r="89" ht="14.25" spans="1:8">
      <c r="A89" s="3" t="s">
        <v>246</v>
      </c>
      <c r="B89" s="4">
        <v>0</v>
      </c>
      <c r="C89" s="4">
        <v>0</v>
      </c>
      <c r="D89" s="4">
        <v>1</v>
      </c>
      <c r="E89" s="7">
        <v>-0.058411002806427</v>
      </c>
      <c r="F89" s="7">
        <v>0.115007535709985</v>
      </c>
      <c r="G89" s="7">
        <v>-0.119200393112217</v>
      </c>
      <c r="H89" s="7">
        <v>0.163667444692712</v>
      </c>
    </row>
    <row r="90" ht="14.25" spans="1:8">
      <c r="A90" s="3" t="s">
        <v>247</v>
      </c>
      <c r="B90" s="4">
        <v>0</v>
      </c>
      <c r="C90" s="4">
        <v>1</v>
      </c>
      <c r="D90" s="4">
        <v>0</v>
      </c>
      <c r="E90" s="7">
        <v>-0.12053945787632</v>
      </c>
      <c r="F90" s="7">
        <v>0.157488191926377</v>
      </c>
      <c r="G90" s="7">
        <v>-0.075353050515018</v>
      </c>
      <c r="H90" s="7">
        <v>0.120832374505389</v>
      </c>
    </row>
    <row r="91" ht="14.25" spans="1:8">
      <c r="A91" s="3" t="s">
        <v>248</v>
      </c>
      <c r="B91" s="4">
        <v>0</v>
      </c>
      <c r="C91" s="4">
        <v>1</v>
      </c>
      <c r="D91" s="4">
        <v>1</v>
      </c>
      <c r="E91" s="7">
        <v>-0.142117772738973</v>
      </c>
      <c r="F91" s="7">
        <v>0.131895373530362</v>
      </c>
      <c r="G91" s="7">
        <v>0.095368148187493</v>
      </c>
      <c r="H91" s="7">
        <v>0.283368947045803</v>
      </c>
    </row>
    <row r="92" ht="14.25" spans="1:8">
      <c r="A92" s="3" t="s">
        <v>249</v>
      </c>
      <c r="B92" s="4">
        <v>0</v>
      </c>
      <c r="C92" s="4">
        <v>1</v>
      </c>
      <c r="D92" s="4">
        <v>0</v>
      </c>
      <c r="E92" s="7">
        <v>-0.0770409934601229</v>
      </c>
      <c r="F92" s="7">
        <v>0.0990674175490521</v>
      </c>
      <c r="G92" s="7">
        <v>0.0295330404012645</v>
      </c>
      <c r="H92" s="7">
        <v>0.070140372794836</v>
      </c>
    </row>
    <row r="93" ht="14.25" spans="1:8">
      <c r="A93" s="3" t="s">
        <v>250</v>
      </c>
      <c r="B93" s="4">
        <v>0</v>
      </c>
      <c r="C93" s="4">
        <v>0</v>
      </c>
      <c r="D93" s="4">
        <v>0</v>
      </c>
      <c r="E93" s="7">
        <v>-0.0329015889984995</v>
      </c>
      <c r="F93" s="7">
        <v>0.0253076249799784</v>
      </c>
      <c r="G93" s="7">
        <v>-0.0904186755376548</v>
      </c>
      <c r="H93" s="7">
        <v>0.159656793454912</v>
      </c>
    </row>
    <row r="94" ht="14.25" spans="1:8">
      <c r="A94" s="3" t="s">
        <v>251</v>
      </c>
      <c r="B94" s="4">
        <v>0</v>
      </c>
      <c r="C94" s="4">
        <v>0</v>
      </c>
      <c r="D94" s="4">
        <v>1</v>
      </c>
      <c r="E94" s="7">
        <v>-0.0298998531190909</v>
      </c>
      <c r="F94" s="7">
        <v>0.0599476560508747</v>
      </c>
      <c r="G94" s="7">
        <v>-0.0353264159417585</v>
      </c>
      <c r="H94" s="7">
        <v>0.159341201226363</v>
      </c>
    </row>
    <row r="95" ht="14.25" spans="1:8">
      <c r="A95" s="3" t="s">
        <v>252</v>
      </c>
      <c r="B95" s="4">
        <v>0</v>
      </c>
      <c r="C95" s="4">
        <v>1</v>
      </c>
      <c r="D95" s="4">
        <v>0</v>
      </c>
      <c r="E95" s="7">
        <v>0.0143143276811653</v>
      </c>
      <c r="F95" s="7">
        <v>0.0877869210470541</v>
      </c>
      <c r="G95" s="7">
        <v>-0.0451719496660768</v>
      </c>
      <c r="H95" s="7">
        <v>0.22186133666938</v>
      </c>
    </row>
    <row r="96" ht="14.25" spans="1:8">
      <c r="A96" s="3" t="s">
        <v>253</v>
      </c>
      <c r="B96" s="4">
        <v>0</v>
      </c>
      <c r="C96" s="4">
        <v>1</v>
      </c>
      <c r="D96" s="4">
        <v>1</v>
      </c>
      <c r="E96" s="7">
        <v>-0.161249833094918</v>
      </c>
      <c r="F96" s="7">
        <v>0.0137594854260076</v>
      </c>
      <c r="G96" s="7">
        <v>0.00785862312100202</v>
      </c>
      <c r="H96" s="7">
        <v>0.18255695453894</v>
      </c>
    </row>
    <row r="97" ht="14.25" spans="1:8">
      <c r="A97" s="3" t="s">
        <v>254</v>
      </c>
      <c r="B97" s="4">
        <v>1</v>
      </c>
      <c r="C97" s="4">
        <v>0</v>
      </c>
      <c r="D97" s="4">
        <v>0</v>
      </c>
      <c r="E97" s="7">
        <v>0.381875639842433</v>
      </c>
      <c r="F97" s="7">
        <v>0.00909547617605674</v>
      </c>
      <c r="G97" s="7">
        <v>0.180986903486312</v>
      </c>
      <c r="H97" s="7">
        <v>0.0584042867957</v>
      </c>
    </row>
    <row r="98" ht="14.25" spans="1:8">
      <c r="A98" s="3" t="s">
        <v>255</v>
      </c>
      <c r="B98" s="4">
        <v>1</v>
      </c>
      <c r="C98" s="4">
        <v>0</v>
      </c>
      <c r="D98" s="4">
        <v>0</v>
      </c>
      <c r="E98" s="7">
        <v>0.262005608235778</v>
      </c>
      <c r="F98" s="7">
        <v>-0.0812757359793898</v>
      </c>
      <c r="G98" s="7">
        <v>0.230695276286125</v>
      </c>
      <c r="H98" s="7">
        <v>0.0766691870229267</v>
      </c>
    </row>
    <row r="99" ht="14.25" spans="1:8">
      <c r="A99" s="3" t="s">
        <v>256</v>
      </c>
      <c r="B99" s="4">
        <v>1</v>
      </c>
      <c r="C99" s="4">
        <v>0</v>
      </c>
      <c r="D99" s="4">
        <v>0</v>
      </c>
      <c r="E99" s="7">
        <v>0.308295722627606</v>
      </c>
      <c r="F99" s="7">
        <v>-0.19619113227804</v>
      </c>
      <c r="G99" s="7">
        <v>0.0754705559808055</v>
      </c>
      <c r="H99" s="7">
        <v>-0.00780433281847303</v>
      </c>
    </row>
    <row r="100" ht="14.25" spans="1:8">
      <c r="A100" s="3" t="s">
        <v>257</v>
      </c>
      <c r="B100" s="4">
        <v>0</v>
      </c>
      <c r="C100" s="4">
        <v>1</v>
      </c>
      <c r="D100" s="4">
        <v>0</v>
      </c>
      <c r="E100" s="7">
        <v>0.311083811825207</v>
      </c>
      <c r="F100" s="7">
        <v>-0.121624022962032</v>
      </c>
      <c r="G100" s="7">
        <v>0.0678683084215217</v>
      </c>
      <c r="H100" s="7">
        <v>0.0387126467019117</v>
      </c>
    </row>
    <row r="101" ht="14.25" spans="1:8">
      <c r="A101" s="3" t="s">
        <v>258</v>
      </c>
      <c r="B101" s="4">
        <v>1</v>
      </c>
      <c r="C101" s="4">
        <v>0</v>
      </c>
      <c r="D101" s="4">
        <v>0</v>
      </c>
      <c r="E101" s="7">
        <v>0.114810166025824</v>
      </c>
      <c r="F101" s="7">
        <v>-0.0994974014686149</v>
      </c>
      <c r="G101" s="7">
        <v>0.0277348506975463</v>
      </c>
      <c r="H101" s="7">
        <v>-0.206055425889591</v>
      </c>
    </row>
    <row r="102" ht="14.25" spans="1:8">
      <c r="A102" s="3" t="s">
        <v>259</v>
      </c>
      <c r="B102" s="4">
        <v>1</v>
      </c>
      <c r="C102" s="4">
        <v>0</v>
      </c>
      <c r="D102" s="4">
        <v>0</v>
      </c>
      <c r="E102" s="7">
        <v>0.183550985897689</v>
      </c>
      <c r="F102" s="7">
        <v>-0.0534671841203219</v>
      </c>
      <c r="G102" s="7">
        <v>0.0436799863277443</v>
      </c>
      <c r="H102" s="7">
        <v>0.00731779479946123</v>
      </c>
    </row>
    <row r="103" ht="14.25" spans="1:8">
      <c r="A103" s="3" t="s">
        <v>260</v>
      </c>
      <c r="B103" s="4">
        <v>1</v>
      </c>
      <c r="C103" s="4">
        <v>0</v>
      </c>
      <c r="D103" s="4">
        <v>0</v>
      </c>
      <c r="E103" s="7">
        <v>0.0638732363046628</v>
      </c>
      <c r="F103" s="7">
        <v>0.0790424521522731</v>
      </c>
      <c r="G103" s="7">
        <v>-0.00596785335333003</v>
      </c>
      <c r="H103" s="7">
        <v>-0.0672868930617127</v>
      </c>
    </row>
    <row r="104" ht="14.25" spans="1:8">
      <c r="A104" s="3" t="s">
        <v>261</v>
      </c>
      <c r="B104" s="4">
        <v>1</v>
      </c>
      <c r="C104" s="4">
        <v>0</v>
      </c>
      <c r="D104" s="4">
        <v>0</v>
      </c>
      <c r="E104" s="7">
        <v>0.265723060499245</v>
      </c>
      <c r="F104" s="7">
        <v>-0.025097020611213</v>
      </c>
      <c r="G104" s="7">
        <v>0.168933691313864</v>
      </c>
      <c r="H104" s="7">
        <v>0.208481541146555</v>
      </c>
    </row>
    <row r="105" ht="14.25" spans="1:8">
      <c r="A105" s="3" t="s">
        <v>262</v>
      </c>
      <c r="B105" s="4">
        <v>1</v>
      </c>
      <c r="C105" s="4">
        <v>0</v>
      </c>
      <c r="D105" s="4">
        <v>0</v>
      </c>
      <c r="E105" s="7">
        <v>0.118061156367343</v>
      </c>
      <c r="F105" s="7">
        <v>0.0545728570563404</v>
      </c>
      <c r="G105" s="7">
        <v>-0.0528632165176239</v>
      </c>
      <c r="H105" s="7">
        <v>0.211085177032078</v>
      </c>
    </row>
    <row r="106" ht="14.25" spans="1:8">
      <c r="A106" s="3" t="s">
        <v>263</v>
      </c>
      <c r="B106" s="4">
        <v>1</v>
      </c>
      <c r="C106" s="4">
        <v>0</v>
      </c>
      <c r="D106" s="4">
        <v>0</v>
      </c>
      <c r="E106" s="7">
        <v>0.274115814316286</v>
      </c>
      <c r="F106" s="7">
        <v>0.0201390427631936</v>
      </c>
      <c r="G106" s="7">
        <v>0.117509026559215</v>
      </c>
      <c r="H106" s="7">
        <v>0.166422301854414</v>
      </c>
    </row>
    <row r="107" ht="14.25" spans="1:8">
      <c r="A107" s="3" t="s">
        <v>264</v>
      </c>
      <c r="B107" s="4">
        <v>1</v>
      </c>
      <c r="C107" s="4">
        <v>0</v>
      </c>
      <c r="D107" s="4">
        <v>0</v>
      </c>
      <c r="E107" s="7">
        <v>0.282942983053005</v>
      </c>
      <c r="F107" s="7">
        <v>0.11160276508161</v>
      </c>
      <c r="G107" s="7">
        <v>-0.00644143598817066</v>
      </c>
      <c r="H107" s="7">
        <v>0.0313882770643557</v>
      </c>
    </row>
    <row r="108" ht="14.25" spans="1:8">
      <c r="A108" s="3" t="s">
        <v>12</v>
      </c>
      <c r="B108" s="4">
        <v>1</v>
      </c>
      <c r="C108" s="4">
        <v>0</v>
      </c>
      <c r="D108" s="4">
        <v>0</v>
      </c>
      <c r="E108" s="7">
        <v>0.286140561724071</v>
      </c>
      <c r="F108" s="7">
        <v>-0.143816458320688</v>
      </c>
      <c r="G108" s="7">
        <v>0.13216160206575</v>
      </c>
      <c r="H108" s="7">
        <v>0.104276932182798</v>
      </c>
    </row>
    <row r="109" ht="14.25" spans="1:8">
      <c r="A109" s="3" t="s">
        <v>265</v>
      </c>
      <c r="B109" s="4">
        <v>1</v>
      </c>
      <c r="C109" s="4">
        <v>0</v>
      </c>
      <c r="D109" s="4">
        <v>0</v>
      </c>
      <c r="E109" s="7">
        <v>0.200938265018866</v>
      </c>
      <c r="F109" s="7">
        <v>-0.172809659754062</v>
      </c>
      <c r="G109" s="7">
        <v>0.132535483093256</v>
      </c>
      <c r="H109" s="7">
        <v>0.00371478352353602</v>
      </c>
    </row>
    <row r="110" ht="14.25" spans="1:8">
      <c r="A110" s="3" t="s">
        <v>266</v>
      </c>
      <c r="B110" s="4">
        <v>1</v>
      </c>
      <c r="C110" s="4">
        <v>0</v>
      </c>
      <c r="D110" s="4">
        <v>0</v>
      </c>
      <c r="E110" s="7">
        <v>0.205321582773969</v>
      </c>
      <c r="F110" s="7">
        <v>0.0931617200415884</v>
      </c>
      <c r="G110" s="7">
        <v>0.0946631153927678</v>
      </c>
      <c r="H110" s="7">
        <v>0.00284033005693374</v>
      </c>
    </row>
    <row r="111" ht="14.25" spans="1:8">
      <c r="A111" s="3" t="s">
        <v>267</v>
      </c>
      <c r="B111" s="4">
        <v>1</v>
      </c>
      <c r="C111" s="4">
        <v>0</v>
      </c>
      <c r="D111" s="4">
        <v>0</v>
      </c>
      <c r="E111" s="7">
        <v>0.219365291324844</v>
      </c>
      <c r="F111" s="7">
        <v>-0.00844611270569668</v>
      </c>
      <c r="G111" s="7">
        <v>-0.00685448550427226</v>
      </c>
      <c r="H111" s="7">
        <v>0.0226042933697643</v>
      </c>
    </row>
    <row r="112" ht="14.25" spans="1:8">
      <c r="A112" s="3" t="s">
        <v>268</v>
      </c>
      <c r="B112" s="4">
        <v>1</v>
      </c>
      <c r="C112" s="4">
        <v>0</v>
      </c>
      <c r="D112" s="4">
        <v>0</v>
      </c>
      <c r="E112" s="7">
        <v>0.11267725998577</v>
      </c>
      <c r="F112" s="7">
        <v>0.0110084658590093</v>
      </c>
      <c r="G112" s="7">
        <v>0.0587420505786906</v>
      </c>
      <c r="H112" s="7">
        <v>0.0116769124562831</v>
      </c>
    </row>
    <row r="113" ht="14.25" spans="1:8">
      <c r="A113" s="3" t="s">
        <v>269</v>
      </c>
      <c r="B113" s="4">
        <v>1</v>
      </c>
      <c r="C113" s="4">
        <v>0</v>
      </c>
      <c r="D113" s="4">
        <v>0</v>
      </c>
      <c r="E113" s="7">
        <v>0.247207014742514</v>
      </c>
      <c r="F113" s="7">
        <v>-0.0873437743544435</v>
      </c>
      <c r="G113" s="7">
        <v>0.0375376551615783</v>
      </c>
      <c r="H113" s="7">
        <v>0.103678621916176</v>
      </c>
    </row>
    <row r="114" ht="14.25" spans="1:8">
      <c r="A114" s="3" t="s">
        <v>270</v>
      </c>
      <c r="B114" s="4">
        <v>0</v>
      </c>
      <c r="C114" s="4">
        <v>1</v>
      </c>
      <c r="D114" s="4">
        <v>1</v>
      </c>
      <c r="E114" s="7">
        <v>-0.0947451818259821</v>
      </c>
      <c r="F114" s="7">
        <v>0.0951800119089237</v>
      </c>
      <c r="G114" s="7">
        <v>-0.0549462679565845</v>
      </c>
      <c r="H114" s="7">
        <v>0.148874058979515</v>
      </c>
    </row>
    <row r="115" ht="14.25" spans="1:8">
      <c r="A115" s="3" t="s">
        <v>271</v>
      </c>
      <c r="B115" s="4">
        <v>0</v>
      </c>
      <c r="C115" s="4">
        <v>1</v>
      </c>
      <c r="D115" s="4">
        <v>0</v>
      </c>
      <c r="E115" s="7">
        <v>-0.010988561001014</v>
      </c>
      <c r="F115" s="7">
        <v>0.351911125024991</v>
      </c>
      <c r="G115" s="7">
        <v>0.0985906465674236</v>
      </c>
      <c r="H115" s="7">
        <v>0.234531049677971</v>
      </c>
    </row>
    <row r="116" ht="14.25" spans="1:8">
      <c r="A116" s="3" t="s">
        <v>272</v>
      </c>
      <c r="B116" s="4">
        <v>0</v>
      </c>
      <c r="C116" s="4">
        <v>1</v>
      </c>
      <c r="D116" s="4">
        <v>0</v>
      </c>
      <c r="E116" s="7">
        <v>-0.0620999688456527</v>
      </c>
      <c r="F116" s="7">
        <v>0.130526445133387</v>
      </c>
      <c r="G116" s="7">
        <v>0.0733020460212721</v>
      </c>
      <c r="H116" s="7">
        <v>0.194648081795193</v>
      </c>
    </row>
    <row r="117" ht="14.25" spans="1:8">
      <c r="A117" s="3" t="s">
        <v>273</v>
      </c>
      <c r="B117" s="4">
        <v>0</v>
      </c>
      <c r="C117" s="4">
        <v>0</v>
      </c>
      <c r="D117" s="4">
        <v>1</v>
      </c>
      <c r="E117" s="7">
        <v>-0.0831904571181757</v>
      </c>
      <c r="F117" s="7">
        <v>0.296210657077552</v>
      </c>
      <c r="G117" s="7">
        <v>-0.184091896400455</v>
      </c>
      <c r="H117" s="7">
        <v>0.0363391301497055</v>
      </c>
    </row>
    <row r="118" ht="14.25" spans="1:8">
      <c r="A118" s="3" t="s">
        <v>274</v>
      </c>
      <c r="B118" s="4">
        <v>0</v>
      </c>
      <c r="C118" s="4">
        <v>1</v>
      </c>
      <c r="D118" s="4">
        <v>0</v>
      </c>
      <c r="E118" s="7">
        <v>-0.0304624560478531</v>
      </c>
      <c r="F118" s="7">
        <v>0.196822945384336</v>
      </c>
      <c r="G118" s="7">
        <v>0.0582471033137068</v>
      </c>
      <c r="H118" s="7">
        <v>0.219599592364784</v>
      </c>
    </row>
    <row r="119" ht="14.25" spans="1:8">
      <c r="A119" s="3" t="s">
        <v>275</v>
      </c>
      <c r="B119" s="4">
        <v>0</v>
      </c>
      <c r="C119" s="4">
        <v>1</v>
      </c>
      <c r="D119" s="4">
        <v>0</v>
      </c>
      <c r="E119" s="7">
        <v>0.00282725775593166</v>
      </c>
      <c r="F119" s="7">
        <v>0.251878437452431</v>
      </c>
      <c r="G119" s="7">
        <v>-0.0488324229639427</v>
      </c>
      <c r="H119" s="7">
        <v>0.244465630039144</v>
      </c>
    </row>
    <row r="120" ht="14.25" spans="1:8">
      <c r="A120" s="3" t="s">
        <v>276</v>
      </c>
      <c r="B120" s="4">
        <v>0</v>
      </c>
      <c r="C120" s="4">
        <v>1</v>
      </c>
      <c r="D120" s="4">
        <v>1</v>
      </c>
      <c r="E120" s="7">
        <v>-0.136028842307432</v>
      </c>
      <c r="F120" s="7">
        <v>0.242826837186533</v>
      </c>
      <c r="G120" s="7">
        <v>-0.0879937900164032</v>
      </c>
      <c r="H120" s="7">
        <v>0.0721719977661149</v>
      </c>
    </row>
    <row r="121" ht="14.25" spans="1:8">
      <c r="A121" s="3" t="s">
        <v>277</v>
      </c>
      <c r="B121" s="4">
        <v>0</v>
      </c>
      <c r="C121" s="4">
        <v>1</v>
      </c>
      <c r="D121" s="4">
        <v>0</v>
      </c>
      <c r="E121" s="7">
        <v>-0.13268883251516</v>
      </c>
      <c r="F121" s="7">
        <v>0.109549372486147</v>
      </c>
      <c r="G121" s="7">
        <v>-0.0835036569146435</v>
      </c>
      <c r="H121" s="7">
        <v>0.0226108682078591</v>
      </c>
    </row>
    <row r="122" ht="14.25" spans="1:8">
      <c r="A122" s="3" t="s">
        <v>278</v>
      </c>
      <c r="B122" s="4">
        <v>0</v>
      </c>
      <c r="C122" s="4">
        <v>0</v>
      </c>
      <c r="D122" s="4">
        <v>0</v>
      </c>
      <c r="E122" s="7">
        <v>-0.0594436284351678</v>
      </c>
      <c r="F122" s="7">
        <v>0.316389188159889</v>
      </c>
      <c r="G122" s="7">
        <v>-0.0201397246816436</v>
      </c>
      <c r="H122" s="7">
        <v>0.0671882704902914</v>
      </c>
    </row>
    <row r="123" ht="14.25" spans="1:8">
      <c r="A123" s="3" t="s">
        <v>279</v>
      </c>
      <c r="B123" s="4">
        <v>0</v>
      </c>
      <c r="C123" s="4">
        <v>0</v>
      </c>
      <c r="D123" s="4">
        <v>0</v>
      </c>
      <c r="E123" s="7">
        <v>-0.0891583210966915</v>
      </c>
      <c r="F123" s="7">
        <v>0.3155116699567</v>
      </c>
      <c r="G123" s="7">
        <v>-0.0155107214839532</v>
      </c>
      <c r="H123" s="7">
        <v>0.0318287912167042</v>
      </c>
    </row>
    <row r="124" ht="14.25" spans="1:8">
      <c r="A124" s="3" t="s">
        <v>280</v>
      </c>
      <c r="B124" s="4">
        <v>0</v>
      </c>
      <c r="C124" s="4">
        <v>1</v>
      </c>
      <c r="D124" s="4">
        <v>0</v>
      </c>
      <c r="E124" s="7">
        <v>-0.0768059821101336</v>
      </c>
      <c r="F124" s="7">
        <v>0.071443144512654</v>
      </c>
      <c r="G124" s="7">
        <v>-0.0591052492911248</v>
      </c>
      <c r="H124" s="7">
        <v>0.173003714787262</v>
      </c>
    </row>
    <row r="125" ht="14.25" spans="1:8">
      <c r="A125" s="3" t="s">
        <v>281</v>
      </c>
      <c r="B125" s="4">
        <v>0</v>
      </c>
      <c r="C125" s="4">
        <v>1</v>
      </c>
      <c r="D125" s="4">
        <v>0</v>
      </c>
      <c r="E125" s="7">
        <v>-0.0366724529324184</v>
      </c>
      <c r="F125" s="7">
        <v>0.112914654795378</v>
      </c>
      <c r="G125" s="7">
        <v>0.00690077553624916</v>
      </c>
      <c r="H125" s="7">
        <v>0.137887504523181</v>
      </c>
    </row>
    <row r="126" ht="14.25" spans="1:8">
      <c r="A126" s="3" t="s">
        <v>282</v>
      </c>
      <c r="B126" s="4">
        <v>0</v>
      </c>
      <c r="C126" s="4">
        <v>0</v>
      </c>
      <c r="D126" s="4">
        <v>0</v>
      </c>
      <c r="E126" s="7">
        <v>0.0717069479709722</v>
      </c>
      <c r="F126" s="7">
        <v>0.0789898010600817</v>
      </c>
      <c r="G126" s="7">
        <v>-0.124545111419704</v>
      </c>
      <c r="H126" s="7">
        <v>0.0354844011973875</v>
      </c>
    </row>
    <row r="127" ht="14.25" spans="1:8">
      <c r="A127" s="3" t="s">
        <v>283</v>
      </c>
      <c r="B127" s="4">
        <v>0</v>
      </c>
      <c r="C127" s="4">
        <v>0</v>
      </c>
      <c r="D127" s="4">
        <v>1</v>
      </c>
      <c r="E127" s="7">
        <v>-0.0333573685863575</v>
      </c>
      <c r="F127" s="7">
        <v>0.206379118617067</v>
      </c>
      <c r="G127" s="7">
        <v>-0.130409702394009</v>
      </c>
      <c r="H127" s="7">
        <v>0.0767546599181585</v>
      </c>
    </row>
    <row r="128" ht="14.25" spans="1:8">
      <c r="A128" s="3" t="s">
        <v>284</v>
      </c>
      <c r="B128" s="4">
        <v>0</v>
      </c>
      <c r="C128" s="4">
        <v>1</v>
      </c>
      <c r="D128" s="4">
        <v>0</v>
      </c>
      <c r="E128" s="7">
        <v>-0.0722303823414029</v>
      </c>
      <c r="F128" s="7">
        <v>0.226842843115441</v>
      </c>
      <c r="G128" s="7">
        <v>0.0540311496321181</v>
      </c>
      <c r="H128" s="7">
        <v>0.111818271477481</v>
      </c>
    </row>
    <row r="129" ht="14.25" spans="1:8">
      <c r="A129" s="3" t="s">
        <v>285</v>
      </c>
      <c r="B129" s="4">
        <v>0</v>
      </c>
      <c r="C129" s="4">
        <v>0</v>
      </c>
      <c r="D129" s="4">
        <v>0</v>
      </c>
      <c r="E129" s="7">
        <v>-0.0944710019176613</v>
      </c>
      <c r="F129" s="7">
        <v>0.15529878400942</v>
      </c>
      <c r="G129" s="7">
        <v>-0.136306340313528</v>
      </c>
      <c r="H129" s="7">
        <v>0.0208685361127492</v>
      </c>
    </row>
    <row r="130" ht="14.25" spans="1:8">
      <c r="A130" s="3" t="s">
        <v>286</v>
      </c>
      <c r="B130" s="4">
        <v>0</v>
      </c>
      <c r="C130" s="4">
        <v>1</v>
      </c>
      <c r="D130" s="4">
        <v>0</v>
      </c>
      <c r="E130" s="7">
        <v>-0.0407780300011706</v>
      </c>
      <c r="F130" s="7">
        <v>0.0388170177180771</v>
      </c>
      <c r="G130" s="7">
        <v>-0.125093470260046</v>
      </c>
      <c r="H130" s="7">
        <v>-0.0464578059775319</v>
      </c>
    </row>
    <row r="131" ht="14.25" spans="1:8">
      <c r="A131" s="3" t="s">
        <v>287</v>
      </c>
      <c r="B131" s="4">
        <v>0</v>
      </c>
      <c r="C131" s="4">
        <v>1</v>
      </c>
      <c r="D131" s="4">
        <v>1</v>
      </c>
      <c r="E131" s="7">
        <v>-0.169717363250593</v>
      </c>
      <c r="F131" s="7">
        <v>0.241067413189139</v>
      </c>
      <c r="G131" s="7">
        <v>-0.138781076638447</v>
      </c>
      <c r="H131" s="7">
        <v>0.0891548045648646</v>
      </c>
    </row>
    <row r="132" ht="14.25" spans="1:8">
      <c r="A132" s="3" t="s">
        <v>288</v>
      </c>
      <c r="B132" s="4">
        <v>0</v>
      </c>
      <c r="C132" s="4">
        <v>1</v>
      </c>
      <c r="D132" s="4">
        <v>0</v>
      </c>
      <c r="E132" s="7">
        <v>-0.135868607296076</v>
      </c>
      <c r="F132" s="7">
        <v>0.237337960825584</v>
      </c>
      <c r="G132" s="7">
        <v>-0.181015389659836</v>
      </c>
      <c r="H132" s="7">
        <v>-0.0377658700162671</v>
      </c>
    </row>
    <row r="133" ht="14.25" spans="1:8">
      <c r="A133" s="3" t="s">
        <v>289</v>
      </c>
      <c r="B133" s="4">
        <v>0</v>
      </c>
      <c r="C133" s="4">
        <v>1</v>
      </c>
      <c r="D133" s="4">
        <v>0</v>
      </c>
      <c r="E133" s="7">
        <v>-0.247734009890974</v>
      </c>
      <c r="F133" s="7">
        <v>0.202605790343353</v>
      </c>
      <c r="G133" s="7">
        <v>0.0230025851208305</v>
      </c>
      <c r="H133" s="7">
        <v>0.188191590786144</v>
      </c>
    </row>
    <row r="134" ht="14.25" spans="1:8">
      <c r="A134" s="3" t="s">
        <v>290</v>
      </c>
      <c r="B134" s="4">
        <v>0</v>
      </c>
      <c r="C134" s="4">
        <v>1</v>
      </c>
      <c r="D134" s="4">
        <v>1</v>
      </c>
      <c r="E134" s="7">
        <v>-0.200845684790082</v>
      </c>
      <c r="F134" s="7">
        <v>0.170058640187063</v>
      </c>
      <c r="G134" s="7">
        <v>0.0165860745344936</v>
      </c>
      <c r="H134" s="7">
        <v>0.296124132949626</v>
      </c>
    </row>
    <row r="135" ht="14.25" spans="1:8">
      <c r="A135" s="3" t="s">
        <v>291</v>
      </c>
      <c r="B135" s="4">
        <v>0</v>
      </c>
      <c r="C135" s="4">
        <v>1</v>
      </c>
      <c r="D135" s="4">
        <v>0</v>
      </c>
      <c r="E135" s="7">
        <v>-0.121198201811897</v>
      </c>
      <c r="F135" s="7">
        <v>0.309215476848817</v>
      </c>
      <c r="G135" s="7">
        <v>-0.200542661610708</v>
      </c>
      <c r="H135" s="7">
        <v>-0.0588185015956695</v>
      </c>
    </row>
    <row r="136" ht="14.25" spans="1:8">
      <c r="A136" s="3" t="s">
        <v>292</v>
      </c>
      <c r="B136" s="4">
        <v>0</v>
      </c>
      <c r="C136" s="4">
        <v>1</v>
      </c>
      <c r="D136" s="4">
        <v>0</v>
      </c>
      <c r="E136" s="7">
        <v>-0.0664690434886353</v>
      </c>
      <c r="F136" s="7">
        <v>0.24126046719384</v>
      </c>
      <c r="G136" s="7">
        <v>-0.173110476506857</v>
      </c>
      <c r="H136" s="7">
        <v>-0.0975245734594865</v>
      </c>
    </row>
    <row r="137" ht="14.25" spans="1:8">
      <c r="A137" s="3" t="s">
        <v>293</v>
      </c>
      <c r="B137" s="4">
        <v>1</v>
      </c>
      <c r="C137" s="4">
        <v>0</v>
      </c>
      <c r="D137" s="4">
        <v>0</v>
      </c>
      <c r="E137" s="7">
        <v>0.0630293319115194</v>
      </c>
      <c r="F137" s="7">
        <v>-0.377354765326464</v>
      </c>
      <c r="G137" s="7">
        <v>0.416200799047721</v>
      </c>
      <c r="H137" s="7">
        <v>-0.0410795884160231</v>
      </c>
    </row>
    <row r="138" ht="14.25" spans="1:8">
      <c r="A138" s="3" t="s">
        <v>294</v>
      </c>
      <c r="B138" s="4">
        <v>1</v>
      </c>
      <c r="C138" s="4">
        <v>0</v>
      </c>
      <c r="D138" s="4">
        <v>0</v>
      </c>
      <c r="E138" s="7">
        <v>0.0447304936146267</v>
      </c>
      <c r="F138" s="7">
        <v>-0.305986209861081</v>
      </c>
      <c r="G138" s="7">
        <v>0.305297003974441</v>
      </c>
      <c r="H138" s="7">
        <v>-0.00775830895180975</v>
      </c>
    </row>
    <row r="139" ht="14.25" spans="1:8">
      <c r="A139" s="3" t="s">
        <v>295</v>
      </c>
      <c r="B139" s="4">
        <v>1</v>
      </c>
      <c r="C139" s="4">
        <v>0</v>
      </c>
      <c r="D139" s="4">
        <v>0</v>
      </c>
      <c r="E139" s="7">
        <v>0.185466684477905</v>
      </c>
      <c r="F139" s="7">
        <v>-0.0427614620414129</v>
      </c>
      <c r="G139" s="7">
        <v>0.154430668218331</v>
      </c>
      <c r="H139" s="7">
        <v>0.0391728853685445</v>
      </c>
    </row>
    <row r="140" ht="14.25" spans="1:8">
      <c r="A140" s="3" t="s">
        <v>296</v>
      </c>
      <c r="B140" s="4">
        <v>1</v>
      </c>
      <c r="C140" s="4">
        <v>0</v>
      </c>
      <c r="D140" s="4">
        <v>0</v>
      </c>
      <c r="E140" s="7">
        <v>0.174403347138258</v>
      </c>
      <c r="F140" s="7">
        <v>-0.196910697204655</v>
      </c>
      <c r="G140" s="7">
        <v>0.180164365225799</v>
      </c>
      <c r="H140" s="7">
        <v>-0.0275156974265456</v>
      </c>
    </row>
    <row r="141" ht="14.25" spans="1:8">
      <c r="A141" s="3" t="s">
        <v>297</v>
      </c>
      <c r="B141" s="4">
        <v>1</v>
      </c>
      <c r="C141" s="4">
        <v>0</v>
      </c>
      <c r="D141" s="4">
        <v>0</v>
      </c>
      <c r="E141" s="7">
        <v>0.0207415320255692</v>
      </c>
      <c r="F141" s="7">
        <v>-0.206620436122944</v>
      </c>
      <c r="G141" s="7">
        <v>0.175510436626275</v>
      </c>
      <c r="H141" s="7">
        <v>-0.159860613435849</v>
      </c>
    </row>
    <row r="142" ht="14.25" spans="1:8">
      <c r="A142" s="3" t="s">
        <v>298</v>
      </c>
      <c r="B142" s="4">
        <v>0</v>
      </c>
      <c r="C142" s="4">
        <v>0</v>
      </c>
      <c r="D142" s="4">
        <v>0</v>
      </c>
      <c r="E142" s="7">
        <v>0.0015774246673523</v>
      </c>
      <c r="F142" s="7">
        <v>-0.13651989446117</v>
      </c>
      <c r="G142" s="7">
        <v>0.0408812197789869</v>
      </c>
      <c r="H142" s="7">
        <v>-0.262086196133085</v>
      </c>
    </row>
    <row r="143" ht="14.25" spans="1:8">
      <c r="A143" s="3" t="s">
        <v>299</v>
      </c>
      <c r="B143" s="4">
        <v>1</v>
      </c>
      <c r="C143" s="4">
        <v>0</v>
      </c>
      <c r="D143" s="4">
        <v>0</v>
      </c>
      <c r="E143" s="7">
        <v>-0.147451818228123</v>
      </c>
      <c r="F143" s="7">
        <v>0.131719869889724</v>
      </c>
      <c r="G143" s="7">
        <v>-0.059361624852843</v>
      </c>
      <c r="H143" s="7">
        <v>0.246878595619919</v>
      </c>
    </row>
    <row r="144" ht="14.25" spans="1:8">
      <c r="A144" s="3" t="s">
        <v>300</v>
      </c>
      <c r="B144" s="4">
        <v>1</v>
      </c>
      <c r="C144" s="4">
        <v>0</v>
      </c>
      <c r="D144" s="4">
        <v>0</v>
      </c>
      <c r="E144" s="7">
        <v>0.105099924337631</v>
      </c>
      <c r="F144" s="7">
        <v>-0.149906434650822</v>
      </c>
      <c r="G144" s="7">
        <v>0.0701472023034616</v>
      </c>
      <c r="H144" s="7">
        <v>-0.0965843716119367</v>
      </c>
    </row>
    <row r="145" ht="14.25" spans="1:8">
      <c r="A145" s="3" t="s">
        <v>301</v>
      </c>
      <c r="B145" s="4">
        <v>1</v>
      </c>
      <c r="C145" s="4">
        <v>0</v>
      </c>
      <c r="D145" s="4">
        <v>0</v>
      </c>
      <c r="E145" s="7">
        <v>-0.0854693550574658</v>
      </c>
      <c r="F145" s="7">
        <v>0.28136304907959</v>
      </c>
      <c r="G145" s="7">
        <v>-0.0694564125954986</v>
      </c>
      <c r="H145" s="7">
        <v>-5.25987047580322e-5</v>
      </c>
    </row>
    <row r="146" ht="14.25" spans="1:8">
      <c r="A146" s="3" t="s">
        <v>302</v>
      </c>
      <c r="B146" s="4">
        <v>1</v>
      </c>
      <c r="C146" s="4">
        <v>0</v>
      </c>
      <c r="D146" s="4">
        <v>0</v>
      </c>
      <c r="E146" s="7">
        <v>0.0394605421300185</v>
      </c>
      <c r="F146" s="7">
        <v>-0.19456772360214</v>
      </c>
      <c r="G146" s="7">
        <v>0.132977018782881</v>
      </c>
      <c r="H146" s="7">
        <v>-0.102600348468636</v>
      </c>
    </row>
    <row r="147" ht="14.25" spans="1:8">
      <c r="A147" s="3" t="s">
        <v>303</v>
      </c>
      <c r="B147" s="4">
        <v>0</v>
      </c>
      <c r="C147" s="4">
        <v>1</v>
      </c>
      <c r="D147" s="4">
        <v>0</v>
      </c>
      <c r="E147" s="7">
        <v>-0.0793163306213827</v>
      </c>
      <c r="F147" s="7">
        <v>0.217269119518646</v>
      </c>
      <c r="G147" s="7">
        <v>-0.114211751973783</v>
      </c>
      <c r="H147" s="7">
        <v>0.0186067918081539</v>
      </c>
    </row>
    <row r="148" ht="14.25" spans="1:8">
      <c r="A148" s="3" t="s">
        <v>10</v>
      </c>
      <c r="B148" s="4">
        <v>0</v>
      </c>
      <c r="C148" s="4">
        <v>1</v>
      </c>
      <c r="D148" s="4">
        <v>0</v>
      </c>
      <c r="E148" s="7">
        <v>-0.148943784222752</v>
      </c>
      <c r="F148" s="7">
        <v>0.232498447934996</v>
      </c>
      <c r="G148" s="7">
        <v>-0.183361938203896</v>
      </c>
      <c r="H148" s="7">
        <v>-0.0801407015369568</v>
      </c>
    </row>
    <row r="149" ht="14.25" spans="1:8">
      <c r="A149" s="3" t="s">
        <v>304</v>
      </c>
      <c r="B149" s="4">
        <v>0</v>
      </c>
      <c r="C149" s="4">
        <v>1</v>
      </c>
      <c r="D149" s="4">
        <v>0</v>
      </c>
      <c r="E149" s="7">
        <v>-0.0616904793721866</v>
      </c>
      <c r="F149" s="7">
        <v>0.296640640997115</v>
      </c>
      <c r="G149" s="7">
        <v>-0.0907427057614932</v>
      </c>
      <c r="H149" s="7">
        <v>-0.0224859462840587</v>
      </c>
    </row>
    <row r="150" ht="14.25" spans="1:8">
      <c r="A150" s="3" t="s">
        <v>305</v>
      </c>
      <c r="B150" s="4">
        <v>0</v>
      </c>
      <c r="C150" s="4">
        <v>1</v>
      </c>
      <c r="D150" s="4">
        <v>1</v>
      </c>
      <c r="E150" s="7">
        <v>-0.0452468064289971</v>
      </c>
      <c r="F150" s="7">
        <v>0.257542817454017</v>
      </c>
      <c r="G150" s="7">
        <v>-0.115621817563233</v>
      </c>
      <c r="H150" s="7">
        <v>-0.0451494131966759</v>
      </c>
    </row>
    <row r="151" ht="14.25" spans="1:8">
      <c r="A151" s="3" t="s">
        <v>306</v>
      </c>
      <c r="B151" s="4">
        <v>0</v>
      </c>
      <c r="C151" s="4">
        <v>1</v>
      </c>
      <c r="D151" s="4">
        <v>0</v>
      </c>
      <c r="E151" s="7">
        <v>0.0564739395580305</v>
      </c>
      <c r="F151" s="7">
        <v>-0.153820165837046</v>
      </c>
      <c r="G151" s="7">
        <v>0.110383922406462</v>
      </c>
      <c r="H151" s="7">
        <v>0.0951905059358488</v>
      </c>
    </row>
    <row r="152" ht="14.25" spans="1:8">
      <c r="A152" s="3" t="s">
        <v>307</v>
      </c>
      <c r="B152" s="4">
        <v>0</v>
      </c>
      <c r="C152" s="4">
        <v>1</v>
      </c>
      <c r="D152" s="4">
        <v>0</v>
      </c>
      <c r="E152" s="7">
        <v>-0.00879512173444738</v>
      </c>
      <c r="F152" s="7">
        <v>-0.0477984165277193</v>
      </c>
      <c r="G152" s="7">
        <v>0.13310164579205</v>
      </c>
      <c r="H152" s="7">
        <v>0.0622702915954154</v>
      </c>
    </row>
    <row r="153" ht="14.25" spans="1:8">
      <c r="A153" s="3" t="s">
        <v>308</v>
      </c>
      <c r="B153" s="4">
        <v>0</v>
      </c>
      <c r="C153" s="4">
        <v>1</v>
      </c>
      <c r="D153" s="4">
        <v>0</v>
      </c>
      <c r="E153" s="7">
        <v>0.0401477722898357</v>
      </c>
      <c r="F153" s="7">
        <v>-0.0574247912167055</v>
      </c>
      <c r="G153" s="7">
        <v>0.0698124897645517</v>
      </c>
      <c r="H153" s="7">
        <v>0.0153653966274401</v>
      </c>
    </row>
    <row r="154" ht="14.25" spans="1:8">
      <c r="A154" s="3" t="s">
        <v>309</v>
      </c>
      <c r="B154" s="4">
        <v>1</v>
      </c>
      <c r="C154" s="4">
        <v>0</v>
      </c>
      <c r="D154" s="4">
        <v>0</v>
      </c>
      <c r="E154" s="7">
        <v>0.0894681087853137</v>
      </c>
      <c r="F154" s="7">
        <v>-0.133198488062098</v>
      </c>
      <c r="G154" s="7">
        <v>0.097379984192643</v>
      </c>
      <c r="H154" s="7">
        <v>0.0284427495979059</v>
      </c>
    </row>
    <row r="155" ht="14.25" spans="1:8">
      <c r="A155" s="3" t="s">
        <v>310</v>
      </c>
      <c r="B155" s="4">
        <v>1</v>
      </c>
      <c r="C155" s="4">
        <v>0</v>
      </c>
      <c r="D155" s="4">
        <v>0</v>
      </c>
      <c r="E155" s="7">
        <v>0.00643076512243399</v>
      </c>
      <c r="F155" s="7">
        <v>-0.0968209709488876</v>
      </c>
      <c r="G155" s="7">
        <v>0.037972069307823</v>
      </c>
      <c r="H155" s="7">
        <v>0.0850192314032643</v>
      </c>
    </row>
    <row r="156" ht="14.25" spans="1:8">
      <c r="A156" s="3" t="s">
        <v>311</v>
      </c>
      <c r="B156" s="4">
        <v>0</v>
      </c>
      <c r="C156" s="4">
        <v>0</v>
      </c>
      <c r="D156" s="4">
        <v>0</v>
      </c>
      <c r="E156" s="7">
        <v>-0.0249076423208337</v>
      </c>
      <c r="F156" s="7">
        <v>-0.137884435267129</v>
      </c>
      <c r="G156" s="7">
        <v>0.103522315358809</v>
      </c>
      <c r="H156" s="7">
        <v>0.0702652947186363</v>
      </c>
    </row>
    <row r="157" ht="14.25" spans="1:8">
      <c r="A157" s="3" t="s">
        <v>312</v>
      </c>
      <c r="B157" s="4">
        <v>0</v>
      </c>
      <c r="C157" s="4">
        <v>1</v>
      </c>
      <c r="D157" s="4">
        <v>0</v>
      </c>
      <c r="E157" s="7">
        <v>0.0418035340738511</v>
      </c>
      <c r="F157" s="7">
        <v>-0.145997091055614</v>
      </c>
      <c r="G157" s="7">
        <v>0.035960233302673</v>
      </c>
      <c r="H157" s="7">
        <v>0.161333377169074</v>
      </c>
    </row>
    <row r="158" ht="14.25" spans="1:8">
      <c r="A158" s="3" t="s">
        <v>313</v>
      </c>
      <c r="B158" s="4">
        <v>0</v>
      </c>
      <c r="C158" s="4">
        <v>1</v>
      </c>
      <c r="D158" s="4">
        <v>0</v>
      </c>
      <c r="E158" s="7">
        <v>0.108539635914747</v>
      </c>
      <c r="F158" s="7">
        <v>-0.180413354984697</v>
      </c>
      <c r="G158" s="7">
        <v>0.164731980719037</v>
      </c>
      <c r="H158" s="7">
        <v>-0.0586146816147321</v>
      </c>
    </row>
    <row r="159" ht="14.25" spans="1:8">
      <c r="A159" s="3" t="s">
        <v>314</v>
      </c>
      <c r="B159" s="4">
        <v>0</v>
      </c>
      <c r="C159" s="4">
        <v>1</v>
      </c>
      <c r="D159" s="4">
        <v>1</v>
      </c>
      <c r="E159" s="7">
        <v>-0.089728045581514</v>
      </c>
      <c r="F159" s="7">
        <v>0.104876588054165</v>
      </c>
      <c r="G159" s="7">
        <v>0.0982203263116084</v>
      </c>
      <c r="H159" s="7">
        <v>0.291548045635677</v>
      </c>
    </row>
    <row r="160" ht="14.25" spans="1:8">
      <c r="A160" s="3" t="s">
        <v>315</v>
      </c>
      <c r="B160" s="4">
        <v>0</v>
      </c>
      <c r="C160" s="4">
        <v>0</v>
      </c>
      <c r="D160" s="4">
        <v>0</v>
      </c>
      <c r="E160" s="7">
        <v>-0.108899274495791</v>
      </c>
      <c r="F160" s="7">
        <v>0.181132919911312</v>
      </c>
      <c r="G160" s="7">
        <v>-0.00153825337030941</v>
      </c>
      <c r="H160" s="7">
        <v>0.288221177559732</v>
      </c>
    </row>
    <row r="161" ht="14.25" spans="1:8">
      <c r="A161" s="3" t="s">
        <v>316</v>
      </c>
      <c r="B161" s="4">
        <v>0</v>
      </c>
      <c r="C161" s="4">
        <v>0</v>
      </c>
      <c r="D161" s="4">
        <v>1</v>
      </c>
      <c r="E161" s="7">
        <v>-0.0779383095237183</v>
      </c>
      <c r="F161" s="7">
        <v>0.155211032189101</v>
      </c>
      <c r="G161" s="7">
        <v>0.000235010931575049</v>
      </c>
      <c r="H161" s="7">
        <v>0.22157204379321</v>
      </c>
    </row>
    <row r="162" ht="14.25" spans="1:8">
      <c r="A162" s="3" t="s">
        <v>317</v>
      </c>
      <c r="B162" s="4">
        <v>0</v>
      </c>
      <c r="C162" s="4">
        <v>0</v>
      </c>
      <c r="D162" s="4">
        <v>1</v>
      </c>
      <c r="E162" s="7">
        <v>-0.0255129745859576</v>
      </c>
      <c r="F162" s="7">
        <v>0.127902665705851</v>
      </c>
      <c r="G162" s="7">
        <v>0.033613684758613</v>
      </c>
      <c r="H162" s="7">
        <v>0.269929977980126</v>
      </c>
    </row>
    <row r="163" ht="14.25" spans="1:8">
      <c r="A163" s="3" t="s">
        <v>11</v>
      </c>
      <c r="B163" s="4">
        <v>0</v>
      </c>
      <c r="C163" s="4">
        <v>1</v>
      </c>
      <c r="D163" s="4">
        <v>1</v>
      </c>
      <c r="E163" s="7">
        <v>-0.0931784394927203</v>
      </c>
      <c r="F163" s="7">
        <v>0.0300242853221207</v>
      </c>
      <c r="G163" s="7">
        <v>-0.0105149588021381</v>
      </c>
      <c r="H163" s="7">
        <v>0.272579637732312</v>
      </c>
    </row>
    <row r="164" ht="14.25" spans="1:8">
      <c r="A164" s="3" t="s">
        <v>318</v>
      </c>
      <c r="B164" s="4">
        <v>0</v>
      </c>
      <c r="C164" s="4">
        <v>1</v>
      </c>
      <c r="D164" s="4">
        <v>1</v>
      </c>
      <c r="E164" s="7">
        <v>-0.0172377264439108</v>
      </c>
      <c r="F164" s="7">
        <v>0.095807437424204</v>
      </c>
      <c r="G164" s="7">
        <v>0.058261346400469</v>
      </c>
      <c r="H164" s="7">
        <v>0.393227916771049</v>
      </c>
    </row>
    <row r="165" ht="14.25" spans="1:8">
      <c r="A165" s="3" t="s">
        <v>319</v>
      </c>
      <c r="B165" s="4">
        <v>0</v>
      </c>
      <c r="C165" s="4">
        <v>1</v>
      </c>
      <c r="D165" s="4">
        <v>0</v>
      </c>
      <c r="E165" s="7">
        <v>-0.154651711405068</v>
      </c>
      <c r="F165" s="7">
        <v>-0.00551958949806048</v>
      </c>
      <c r="G165" s="7">
        <v>0.0473689457991345</v>
      </c>
      <c r="H165" s="7">
        <v>0.212669713012913</v>
      </c>
    </row>
    <row r="166" ht="14.25" spans="1:8">
      <c r="A166" s="3" t="s">
        <v>320</v>
      </c>
      <c r="B166" s="4">
        <v>0</v>
      </c>
      <c r="C166" s="4">
        <v>1</v>
      </c>
      <c r="D166" s="4">
        <v>1</v>
      </c>
      <c r="E166" s="7">
        <v>-0.0722659901217043</v>
      </c>
      <c r="F166" s="7">
        <v>0.0803894425941686</v>
      </c>
      <c r="G166" s="7">
        <v>0.0153006359542119</v>
      </c>
      <c r="H166" s="7">
        <v>0.295446924625867</v>
      </c>
    </row>
    <row r="167" ht="14.25" spans="1:8">
      <c r="A167" s="3" t="s">
        <v>321</v>
      </c>
      <c r="B167" s="4">
        <v>0</v>
      </c>
      <c r="C167" s="4">
        <v>1</v>
      </c>
      <c r="D167" s="4">
        <v>0</v>
      </c>
      <c r="E167" s="7">
        <v>0.0164401121651593</v>
      </c>
      <c r="F167" s="7">
        <v>0.177881714968496</v>
      </c>
      <c r="G167" s="7">
        <v>0.0223580854448444</v>
      </c>
      <c r="H167" s="7">
        <v>0.267069923408908</v>
      </c>
    </row>
    <row r="168" ht="14.25" spans="1:8">
      <c r="A168" s="3" t="s">
        <v>322</v>
      </c>
      <c r="B168" s="4">
        <v>0</v>
      </c>
      <c r="C168" s="4">
        <v>0</v>
      </c>
      <c r="D168" s="4">
        <v>1</v>
      </c>
      <c r="E168" s="7">
        <v>-0.225642942991982</v>
      </c>
      <c r="F168" s="7">
        <v>0.17553874136598</v>
      </c>
      <c r="G168" s="7">
        <v>-0.0751999373323251</v>
      </c>
      <c r="H168" s="7">
        <v>0.143239422732311</v>
      </c>
    </row>
    <row r="169" ht="14.25" spans="1:8">
      <c r="A169" s="3" t="s">
        <v>323</v>
      </c>
      <c r="B169" s="4">
        <v>0</v>
      </c>
      <c r="C169" s="4">
        <v>0</v>
      </c>
      <c r="D169" s="4">
        <v>1</v>
      </c>
      <c r="E169" s="7">
        <v>-0.0524182133817003</v>
      </c>
      <c r="F169" s="7">
        <v>0.176736553713334</v>
      </c>
      <c r="G169" s="7">
        <v>-0.0969455700463982</v>
      </c>
      <c r="H169" s="7">
        <v>0.189519708081284</v>
      </c>
    </row>
    <row r="170" ht="14.25" spans="1:8">
      <c r="A170" s="3" t="s">
        <v>324</v>
      </c>
      <c r="B170" s="4">
        <v>0</v>
      </c>
      <c r="C170" s="4">
        <v>0</v>
      </c>
      <c r="D170" s="4">
        <v>1</v>
      </c>
      <c r="E170" s="7">
        <v>-0.109280277745016</v>
      </c>
      <c r="F170" s="7">
        <v>0.114099304369684</v>
      </c>
      <c r="G170" s="7">
        <v>0.108617779647959</v>
      </c>
      <c r="H170" s="7">
        <v>0.217607416422074</v>
      </c>
    </row>
    <row r="171" ht="14.25" spans="1:8">
      <c r="A171" s="3" t="s">
        <v>325</v>
      </c>
      <c r="B171" s="4">
        <v>0</v>
      </c>
      <c r="C171" s="4">
        <v>1</v>
      </c>
      <c r="D171" s="4">
        <v>0</v>
      </c>
      <c r="E171" s="7">
        <v>-0.141248942899618</v>
      </c>
      <c r="F171" s="7">
        <v>0.123949446200483</v>
      </c>
      <c r="G171" s="7">
        <v>0.0174905105438885</v>
      </c>
      <c r="H171" s="7">
        <v>0.0925671455360419</v>
      </c>
    </row>
    <row r="172" ht="14.25" spans="1:8">
      <c r="A172" s="3" t="s">
        <v>326</v>
      </c>
      <c r="B172" s="4">
        <v>0</v>
      </c>
      <c r="C172" s="4">
        <v>1</v>
      </c>
      <c r="D172" s="4">
        <v>1</v>
      </c>
      <c r="E172" s="7">
        <v>-0.22559309209956</v>
      </c>
      <c r="F172" s="7">
        <v>0.190390736954959</v>
      </c>
      <c r="G172" s="7">
        <v>0.0782087894108239</v>
      </c>
      <c r="H172" s="7">
        <v>0.159623919264438</v>
      </c>
    </row>
    <row r="173" ht="14.25" spans="1:8">
      <c r="A173" s="3" t="s">
        <v>327</v>
      </c>
      <c r="B173" s="4">
        <v>0</v>
      </c>
      <c r="C173" s="4">
        <v>0</v>
      </c>
      <c r="D173" s="4">
        <v>0</v>
      </c>
      <c r="E173" s="7">
        <v>-0.159408910853336</v>
      </c>
      <c r="F173" s="7">
        <v>0.345680745782347</v>
      </c>
      <c r="G173" s="7">
        <v>-0.2537940022426</v>
      </c>
      <c r="H173" s="7">
        <v>0.109168611725295</v>
      </c>
    </row>
    <row r="174" ht="14.25" spans="1:8">
      <c r="A174" s="3" t="s">
        <v>328</v>
      </c>
      <c r="B174" s="4">
        <v>0</v>
      </c>
      <c r="C174" s="4">
        <v>0</v>
      </c>
      <c r="D174" s="4">
        <v>1</v>
      </c>
      <c r="E174" s="7">
        <v>-0.0930217652593941</v>
      </c>
      <c r="F174" s="7">
        <v>0.364560549923964</v>
      </c>
      <c r="G174" s="7">
        <v>-0.262151133400276</v>
      </c>
      <c r="H174" s="7">
        <v>0.0210394819032128</v>
      </c>
    </row>
    <row r="175" ht="14.25" spans="1:8">
      <c r="A175" s="3" t="s">
        <v>329</v>
      </c>
      <c r="B175" s="4">
        <v>0</v>
      </c>
      <c r="C175" s="4">
        <v>1</v>
      </c>
      <c r="D175" s="4">
        <v>0</v>
      </c>
      <c r="E175" s="7">
        <v>0.0211438999429751</v>
      </c>
      <c r="F175" s="7">
        <v>0.223424909714019</v>
      </c>
      <c r="G175" s="7">
        <v>-0.0845505237916597</v>
      </c>
      <c r="H175" s="7">
        <v>0.02338669910304</v>
      </c>
    </row>
    <row r="176" ht="14.25" spans="1:8">
      <c r="A176" s="3" t="s">
        <v>330</v>
      </c>
      <c r="B176" s="4">
        <v>0</v>
      </c>
      <c r="C176" s="4">
        <v>0</v>
      </c>
      <c r="D176" s="4">
        <v>1</v>
      </c>
      <c r="E176" s="7">
        <v>-0.00139582498781513</v>
      </c>
      <c r="F176" s="7">
        <v>0.211183530779528</v>
      </c>
      <c r="G176" s="7">
        <v>0.0483624011007926</v>
      </c>
      <c r="H176" s="7">
        <v>-0.0253854498838453</v>
      </c>
    </row>
    <row r="177" ht="14.25" spans="1:8">
      <c r="A177" s="3" t="s">
        <v>331</v>
      </c>
      <c r="B177" s="4">
        <v>0</v>
      </c>
      <c r="C177" s="4">
        <v>0</v>
      </c>
      <c r="D177" s="4">
        <v>1</v>
      </c>
      <c r="E177" s="7">
        <v>0.0427044109154767</v>
      </c>
      <c r="F177" s="7">
        <v>0.118732600482523</v>
      </c>
      <c r="G177" s="7">
        <v>-0.0515777779373422</v>
      </c>
      <c r="H177" s="7">
        <v>0.0743811433659523</v>
      </c>
    </row>
    <row r="178" ht="14.25" spans="1:8">
      <c r="A178" s="3" t="s">
        <v>332</v>
      </c>
      <c r="B178" s="4">
        <v>0</v>
      </c>
      <c r="C178" s="4">
        <v>1</v>
      </c>
      <c r="D178" s="4">
        <v>1</v>
      </c>
      <c r="E178" s="7">
        <v>-0.0992210798098689</v>
      </c>
      <c r="F178" s="7">
        <v>0.305872132494666</v>
      </c>
      <c r="G178" s="7">
        <v>0.0165112983289924</v>
      </c>
      <c r="H178" s="7">
        <v>0.0711726223757123</v>
      </c>
    </row>
    <row r="179" ht="14.25" spans="1:8">
      <c r="A179" s="3" t="s">
        <v>333</v>
      </c>
      <c r="B179" s="4">
        <v>0</v>
      </c>
      <c r="C179" s="4">
        <v>1</v>
      </c>
      <c r="D179" s="4">
        <v>0</v>
      </c>
      <c r="E179" s="7">
        <v>-0.198919303875776</v>
      </c>
      <c r="F179" s="7">
        <v>0.190816333283505</v>
      </c>
      <c r="G179" s="7">
        <v>-0.0687941090610598</v>
      </c>
      <c r="H179" s="7">
        <v>-0.0797264867369873</v>
      </c>
    </row>
    <row r="180" ht="14.25" spans="1:8">
      <c r="A180" s="3" t="s">
        <v>334</v>
      </c>
      <c r="B180" s="4">
        <v>0</v>
      </c>
      <c r="C180" s="4">
        <v>1</v>
      </c>
      <c r="D180" s="4">
        <v>1</v>
      </c>
      <c r="E180" s="7">
        <v>-0.126493078742716</v>
      </c>
      <c r="F180" s="7">
        <v>0.105157393879185</v>
      </c>
      <c r="G180" s="7">
        <v>-0.0217812404309784</v>
      </c>
      <c r="H180" s="7">
        <v>0.0952694039929858</v>
      </c>
    </row>
  </sheetData>
  <mergeCells count="5">
    <mergeCell ref="E4:H4"/>
    <mergeCell ref="A4:A5"/>
    <mergeCell ref="B4:B5"/>
    <mergeCell ref="C4:C5"/>
    <mergeCell ref="D4:D5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61"/>
  <sheetViews>
    <sheetView workbookViewId="0">
      <selection activeCell="E27" sqref="E27"/>
    </sheetView>
  </sheetViews>
  <sheetFormatPr defaultColWidth="9" defaultRowHeight="14.25" outlineLevelCol="4"/>
  <cols>
    <col min="1" max="1" width="9" style="8"/>
    <col min="2" max="5" width="12.625" style="8"/>
  </cols>
  <sheetData>
    <row r="1" ht="18" spans="1:1">
      <c r="A1" s="2" t="s">
        <v>335</v>
      </c>
    </row>
    <row r="2" ht="15" spans="1:1">
      <c r="A2" s="9" t="s">
        <v>336</v>
      </c>
    </row>
    <row r="3" ht="15" spans="1:1">
      <c r="A3" s="9"/>
    </row>
    <row r="4" spans="1:5">
      <c r="A4" s="10" t="s">
        <v>337</v>
      </c>
      <c r="B4" s="11" t="s">
        <v>338</v>
      </c>
      <c r="C4" s="11"/>
      <c r="D4" s="11"/>
      <c r="E4" s="11"/>
    </row>
    <row r="5" spans="1:5">
      <c r="A5" s="10"/>
      <c r="B5" s="8" t="s">
        <v>339</v>
      </c>
      <c r="C5" s="8" t="s">
        <v>340</v>
      </c>
      <c r="D5" s="8" t="s">
        <v>341</v>
      </c>
      <c r="E5" s="8" t="s">
        <v>342</v>
      </c>
    </row>
    <row r="6" spans="1:5">
      <c r="A6" s="10" t="s">
        <v>142</v>
      </c>
      <c r="B6" s="12">
        <v>0.0674647723861583</v>
      </c>
      <c r="C6" s="12">
        <v>0.432117858499946</v>
      </c>
      <c r="D6" s="12">
        <v>0.140907284932702</v>
      </c>
      <c r="E6" s="12">
        <v>0.359278432315806</v>
      </c>
    </row>
    <row r="7" spans="1:5">
      <c r="A7" s="8">
        <v>1</v>
      </c>
      <c r="B7" s="12">
        <v>0.0340893576839459</v>
      </c>
      <c r="C7" s="12">
        <v>0.324314753895328</v>
      </c>
      <c r="D7" s="12">
        <v>0.224987571430757</v>
      </c>
      <c r="E7" s="12">
        <v>0.547227586104348</v>
      </c>
    </row>
    <row r="8" spans="1:5">
      <c r="A8" s="8">
        <v>2</v>
      </c>
      <c r="B8" s="12">
        <v>0.0338604566778761</v>
      </c>
      <c r="C8" s="12">
        <v>0.387377293016329</v>
      </c>
      <c r="D8" s="12">
        <v>0.0734088405235834</v>
      </c>
      <c r="E8" s="12">
        <v>0.563544051309914</v>
      </c>
    </row>
    <row r="9" spans="1:5">
      <c r="A9" s="8">
        <v>3</v>
      </c>
      <c r="B9" s="12">
        <v>0.129073349136506</v>
      </c>
      <c r="C9" s="12">
        <v>0.569870325298746</v>
      </c>
      <c r="D9" s="12">
        <v>0.143337416287833</v>
      </c>
      <c r="E9" s="12">
        <v>0.632040556988568</v>
      </c>
    </row>
    <row r="10" spans="1:5">
      <c r="A10" s="8">
        <v>4</v>
      </c>
      <c r="B10" s="12">
        <v>0.258096262248954</v>
      </c>
      <c r="C10" s="12">
        <v>0.580583677287298</v>
      </c>
      <c r="D10" s="12">
        <v>0.108683145391613</v>
      </c>
      <c r="E10" s="12">
        <v>0.505003542508114</v>
      </c>
    </row>
    <row r="11" spans="1:5">
      <c r="A11" s="8">
        <v>5</v>
      </c>
      <c r="B11" s="12">
        <v>0.0561882420385846</v>
      </c>
      <c r="C11" s="12">
        <v>0.270719520892103</v>
      </c>
      <c r="D11" s="12">
        <v>0.146714246057909</v>
      </c>
      <c r="E11" s="12">
        <v>0.677131922256568</v>
      </c>
    </row>
    <row r="12" spans="1:5">
      <c r="A12" s="8">
        <v>6</v>
      </c>
      <c r="B12" s="12">
        <v>0.0810373739346596</v>
      </c>
      <c r="C12" s="12">
        <v>1.28779579541113</v>
      </c>
      <c r="D12" s="12">
        <v>0.1266515110522</v>
      </c>
      <c r="E12" s="12">
        <v>0.501880569948054</v>
      </c>
    </row>
    <row r="13" spans="1:5">
      <c r="A13" s="8">
        <v>7</v>
      </c>
      <c r="B13" s="12">
        <v>0.190046760004606</v>
      </c>
      <c r="C13" s="12">
        <v>0.806717308797859</v>
      </c>
      <c r="D13" s="12">
        <v>0.141356703404942</v>
      </c>
      <c r="E13" s="12">
        <v>0.280767110051056</v>
      </c>
    </row>
    <row r="14" spans="1:5">
      <c r="A14" s="8">
        <v>8</v>
      </c>
      <c r="B14" s="12">
        <v>0.0602678998851477</v>
      </c>
      <c r="C14" s="12">
        <v>0.556822043065276</v>
      </c>
      <c r="D14" s="12">
        <v>0.136080498100619</v>
      </c>
      <c r="E14" s="12">
        <v>0.269157611067706</v>
      </c>
    </row>
    <row r="15" spans="1:5">
      <c r="A15" s="8">
        <v>9</v>
      </c>
      <c r="B15" s="12">
        <v>0.0258152950860538</v>
      </c>
      <c r="C15" s="12">
        <v>0.400604927506511</v>
      </c>
      <c r="D15" s="12">
        <v>0.0984064408083853</v>
      </c>
      <c r="E15" s="12">
        <v>0.29971368516502</v>
      </c>
    </row>
    <row r="16" spans="1:5">
      <c r="A16" s="8">
        <v>10</v>
      </c>
      <c r="B16" s="12">
        <v>0.0679454409692139</v>
      </c>
      <c r="C16" s="12">
        <v>0.279564350389339</v>
      </c>
      <c r="D16" s="12">
        <v>0.153749923227535</v>
      </c>
      <c r="E16" s="12">
        <v>0.38255221768472</v>
      </c>
    </row>
    <row r="17" spans="1:5">
      <c r="A17" s="8">
        <v>11</v>
      </c>
      <c r="B17" s="12">
        <v>0.0560981892827632</v>
      </c>
      <c r="C17" s="12">
        <v>0.628753886525824</v>
      </c>
      <c r="D17" s="12">
        <v>0.222920841563245</v>
      </c>
      <c r="E17" s="12">
        <v>0.31748200436548</v>
      </c>
    </row>
    <row r="18" spans="1:5">
      <c r="A18" s="8">
        <v>12</v>
      </c>
      <c r="B18" s="12">
        <v>0.040296852479782</v>
      </c>
      <c r="C18" s="12">
        <v>0.607321398537699</v>
      </c>
      <c r="D18" s="12">
        <v>0.226426373684257</v>
      </c>
      <c r="E18" s="12">
        <v>0.304340034916942</v>
      </c>
    </row>
    <row r="19" spans="1:5">
      <c r="A19" s="8">
        <v>13</v>
      </c>
      <c r="B19" s="12">
        <v>0.0847457317731643</v>
      </c>
      <c r="C19" s="12">
        <v>0.589128450761854</v>
      </c>
      <c r="D19" s="12">
        <v>0.0896771699500235</v>
      </c>
      <c r="E19" s="12">
        <v>0.230949693728488</v>
      </c>
    </row>
    <row r="20" spans="1:5">
      <c r="A20" s="8">
        <v>14</v>
      </c>
      <c r="B20" s="12">
        <v>0.142258676017145</v>
      </c>
      <c r="C20" s="12">
        <v>0.299805153115071</v>
      </c>
      <c r="D20" s="12">
        <v>0.0901354937549276</v>
      </c>
      <c r="E20" s="12">
        <v>0.273958081133337</v>
      </c>
    </row>
    <row r="21" spans="1:5">
      <c r="A21" s="8">
        <v>15</v>
      </c>
      <c r="B21" s="12">
        <v>0.0424554715354419</v>
      </c>
      <c r="C21" s="12">
        <v>0.41867443393913</v>
      </c>
      <c r="D21" s="12">
        <v>0.0719015753888818</v>
      </c>
      <c r="E21" s="12">
        <v>0.337208900594196</v>
      </c>
    </row>
    <row r="22" spans="1:5">
      <c r="A22" s="8">
        <v>16</v>
      </c>
      <c r="B22" s="12">
        <v>0.223605819962282</v>
      </c>
      <c r="C22" s="12">
        <v>0.340371014325803</v>
      </c>
      <c r="D22" s="12">
        <v>0.100797899828448</v>
      </c>
      <c r="E22" s="12">
        <v>0.26007353013242</v>
      </c>
    </row>
    <row r="23" spans="1:5">
      <c r="A23" s="8">
        <v>17</v>
      </c>
      <c r="B23" s="12">
        <v>0.136715813129481</v>
      </c>
      <c r="C23" s="12">
        <v>1.01317546403344</v>
      </c>
      <c r="D23" s="12">
        <v>0.213605944299399</v>
      </c>
      <c r="E23" s="12">
        <v>0.32691215953502</v>
      </c>
    </row>
    <row r="24" spans="1:5">
      <c r="A24" s="8">
        <v>18</v>
      </c>
      <c r="B24" s="12">
        <v>0.416386768275159</v>
      </c>
      <c r="C24" s="12">
        <v>2.73183408900081</v>
      </c>
      <c r="D24" s="12">
        <v>0.163487110432724</v>
      </c>
      <c r="E24" s="12">
        <v>0.447021501547966</v>
      </c>
    </row>
    <row r="25" spans="1:5">
      <c r="A25" s="8">
        <v>19</v>
      </c>
      <c r="B25" s="12">
        <v>0.369225883051932</v>
      </c>
      <c r="C25" s="12">
        <v>0.854624244068001</v>
      </c>
      <c r="D25" s="12">
        <v>0.571500234039073</v>
      </c>
      <c r="E25" s="12">
        <v>0.591188325752639</v>
      </c>
    </row>
    <row r="26" spans="1:5">
      <c r="A26" s="8">
        <v>20</v>
      </c>
      <c r="B26" s="12">
        <v>0.0852385583370136</v>
      </c>
      <c r="C26" s="12">
        <v>0.574479966936884</v>
      </c>
      <c r="D26" s="12">
        <v>0.144897424475649</v>
      </c>
      <c r="E26" s="12">
        <v>0.302842240564336</v>
      </c>
    </row>
    <row r="27" spans="1:5">
      <c r="A27" s="8">
        <v>21</v>
      </c>
      <c r="B27" s="12">
        <v>0.0914471181460357</v>
      </c>
      <c r="C27" s="12">
        <v>0.758094109917075</v>
      </c>
      <c r="D27" s="12">
        <v>0.13053117064385</v>
      </c>
      <c r="E27" s="12">
        <v>0.377282199028679</v>
      </c>
    </row>
    <row r="28" spans="1:5">
      <c r="A28" s="8">
        <v>22</v>
      </c>
      <c r="B28" s="12">
        <v>0.0405661791854412</v>
      </c>
      <c r="C28" s="12">
        <v>0.515772720614232</v>
      </c>
      <c r="D28" s="12">
        <v>0.0898281386684922</v>
      </c>
      <c r="E28" s="12">
        <v>0.35773924398113</v>
      </c>
    </row>
    <row r="29" spans="1:5">
      <c r="A29" s="8">
        <v>23</v>
      </c>
      <c r="B29" s="12">
        <v>0.073220601225551</v>
      </c>
      <c r="C29" s="12">
        <v>0.51567363386569</v>
      </c>
      <c r="D29" s="12">
        <v>0.159161166231885</v>
      </c>
      <c r="E29" s="12">
        <v>0.364826711397167</v>
      </c>
    </row>
    <row r="30" spans="1:5">
      <c r="A30" s="8">
        <v>24</v>
      </c>
      <c r="B30" s="12">
        <v>0.0604622587219947</v>
      </c>
      <c r="C30" s="12">
        <v>0.471092354326505</v>
      </c>
      <c r="D30" s="12">
        <v>0.110744842593771</v>
      </c>
      <c r="E30" s="12">
        <v>0.408017886385009</v>
      </c>
    </row>
    <row r="31" spans="1:5">
      <c r="A31" s="8">
        <v>25</v>
      </c>
      <c r="B31" s="12">
        <v>0.06024835003227</v>
      </c>
      <c r="C31" s="12">
        <v>0.366934958336898</v>
      </c>
      <c r="D31" s="12">
        <v>0.13530320586666</v>
      </c>
      <c r="E31" s="12">
        <v>0.464148165749624</v>
      </c>
    </row>
    <row r="32" spans="1:5">
      <c r="A32" s="8">
        <v>26</v>
      </c>
      <c r="B32" s="12">
        <v>0.0503393526295842</v>
      </c>
      <c r="C32" s="12">
        <v>0.418656751897761</v>
      </c>
      <c r="D32" s="12">
        <v>0.0746834819617122</v>
      </c>
      <c r="E32" s="12">
        <v>0.422477650614189</v>
      </c>
    </row>
    <row r="33" spans="1:5">
      <c r="A33" s="8">
        <v>27</v>
      </c>
      <c r="B33" s="12">
        <v>0.0389043520605288</v>
      </c>
      <c r="C33" s="12">
        <v>0.475051734758951</v>
      </c>
      <c r="D33" s="12">
        <v>0.0774153630821582</v>
      </c>
      <c r="E33" s="12">
        <v>0.424716610262107</v>
      </c>
    </row>
    <row r="34" spans="1:5">
      <c r="A34" s="8">
        <v>28</v>
      </c>
      <c r="B34" s="12">
        <v>0.092607391664082</v>
      </c>
      <c r="C34" s="12">
        <v>0.387904905434432</v>
      </c>
      <c r="D34" s="12">
        <v>0.12465047996243</v>
      </c>
      <c r="E34" s="12">
        <v>0.27339502820924</v>
      </c>
    </row>
    <row r="35" spans="1:5">
      <c r="A35" s="8">
        <v>29</v>
      </c>
      <c r="B35" s="12">
        <v>0.0569987526715263</v>
      </c>
      <c r="C35" s="12">
        <v>0.380516698022575</v>
      </c>
      <c r="D35" s="12">
        <v>0.141012984123507</v>
      </c>
      <c r="E35" s="12">
        <v>0.460443481782259</v>
      </c>
    </row>
    <row r="36" spans="1:5">
      <c r="A36" s="8">
        <v>30</v>
      </c>
      <c r="B36" s="12">
        <v>0.0713899750938549</v>
      </c>
      <c r="C36" s="12">
        <v>0.374756235487043</v>
      </c>
      <c r="D36" s="12">
        <v>0.0968707024380963</v>
      </c>
      <c r="E36" s="12">
        <v>0.347644012082519</v>
      </c>
    </row>
    <row r="37" spans="1:5">
      <c r="A37" s="8">
        <v>31</v>
      </c>
      <c r="B37" s="12">
        <v>0.0701371406525116</v>
      </c>
      <c r="C37" s="12">
        <v>0.457059752734053</v>
      </c>
      <c r="D37" s="12">
        <v>0.140907284932702</v>
      </c>
      <c r="E37" s="12">
        <v>0.306027033337249</v>
      </c>
    </row>
    <row r="38" spans="1:5">
      <c r="A38" s="8">
        <v>32</v>
      </c>
      <c r="B38" s="12">
        <v>0.078413360577195</v>
      </c>
      <c r="C38" s="12">
        <v>0.315965237130973</v>
      </c>
      <c r="D38" s="12">
        <v>0.0749950599941981</v>
      </c>
      <c r="E38" s="12">
        <v>0.266962009321822</v>
      </c>
    </row>
    <row r="39" spans="1:5">
      <c r="A39" s="8">
        <v>33</v>
      </c>
      <c r="B39" s="12">
        <v>0.108597097520005</v>
      </c>
      <c r="C39" s="12">
        <v>1.42827996670675</v>
      </c>
      <c r="D39" s="12">
        <v>0.0584761424333527</v>
      </c>
      <c r="E39" s="12">
        <v>0.417945049101267</v>
      </c>
    </row>
    <row r="40" spans="1:5">
      <c r="A40" s="8">
        <v>34</v>
      </c>
      <c r="B40" s="12">
        <v>0.0394884619058583</v>
      </c>
      <c r="C40" s="12">
        <v>0.422919396166614</v>
      </c>
      <c r="D40" s="12">
        <v>0.0774187328328488</v>
      </c>
      <c r="E40" s="12">
        <v>0.326834199781331</v>
      </c>
    </row>
    <row r="41" spans="1:5">
      <c r="A41" s="8">
        <v>35</v>
      </c>
      <c r="B41" s="12">
        <v>0.0291331115212825</v>
      </c>
      <c r="C41" s="12">
        <v>0.393673742885393</v>
      </c>
      <c r="D41" s="12">
        <v>0.0973750713395228</v>
      </c>
      <c r="E41" s="12">
        <v>0.282204490740931</v>
      </c>
    </row>
    <row r="42" spans="1:5">
      <c r="A42" s="8">
        <v>36</v>
      </c>
      <c r="B42" s="12">
        <v>0.0876342599264135</v>
      </c>
      <c r="C42" s="12">
        <v>0.409168221135179</v>
      </c>
      <c r="D42" s="12">
        <v>0.0614791378092054</v>
      </c>
      <c r="E42" s="12">
        <v>0.286397732140163</v>
      </c>
    </row>
    <row r="43" spans="1:5">
      <c r="A43" s="8">
        <v>37</v>
      </c>
      <c r="B43" s="12">
        <v>0.0667136968031333</v>
      </c>
      <c r="C43" s="12">
        <v>0.372997997172489</v>
      </c>
      <c r="D43" s="12">
        <v>0.0862840814548604</v>
      </c>
      <c r="E43" s="12">
        <v>0.696773154686836</v>
      </c>
    </row>
    <row r="44" spans="1:5">
      <c r="A44" s="8">
        <v>38</v>
      </c>
      <c r="B44" s="12">
        <v>0.0645605914664808</v>
      </c>
      <c r="C44" s="12">
        <v>0.357369663153961</v>
      </c>
      <c r="D44" s="12">
        <v>0.0671946685287556</v>
      </c>
      <c r="E44" s="12">
        <v>0.737049889494074</v>
      </c>
    </row>
    <row r="45" spans="1:5">
      <c r="A45" s="8">
        <v>39</v>
      </c>
      <c r="B45" s="12">
        <v>0.0523070393434812</v>
      </c>
      <c r="C45" s="12">
        <v>0.803319260540042</v>
      </c>
      <c r="D45" s="12">
        <v>0.155173347015857</v>
      </c>
      <c r="E45" s="12">
        <v>0.336009976979433</v>
      </c>
    </row>
    <row r="46" spans="1:5">
      <c r="A46" s="8">
        <v>40</v>
      </c>
      <c r="B46" s="12">
        <v>0.164331383318922</v>
      </c>
      <c r="C46" s="12">
        <v>0.830695910545385</v>
      </c>
      <c r="D46" s="12">
        <v>0.138496070475853</v>
      </c>
      <c r="E46" s="12">
        <v>0.485987640828168</v>
      </c>
    </row>
    <row r="47" spans="1:5">
      <c r="A47" s="8">
        <v>41</v>
      </c>
      <c r="B47" s="12">
        <v>0.0826078073231388</v>
      </c>
      <c r="C47" s="12">
        <v>0.584911549611458</v>
      </c>
      <c r="D47" s="12">
        <v>0.0734088405235834</v>
      </c>
      <c r="E47" s="12">
        <v>0.563544051309914</v>
      </c>
    </row>
    <row r="48" spans="1:5">
      <c r="A48" s="8">
        <v>42</v>
      </c>
      <c r="B48" s="12">
        <v>0.0655880350240581</v>
      </c>
      <c r="C48" s="12">
        <v>0.371463893087952</v>
      </c>
      <c r="D48" s="12">
        <v>0.143337416287833</v>
      </c>
      <c r="E48" s="12">
        <v>0.632040556988568</v>
      </c>
    </row>
    <row r="49" spans="1:5">
      <c r="A49" s="8">
        <v>43</v>
      </c>
      <c r="B49" s="12">
        <v>0.0462775653946634</v>
      </c>
      <c r="C49" s="12">
        <v>0.6183335840322</v>
      </c>
      <c r="D49" s="12">
        <v>0.108683145391613</v>
      </c>
      <c r="E49" s="12">
        <v>0.505003542508114</v>
      </c>
    </row>
    <row r="50" spans="1:5">
      <c r="A50" s="8">
        <v>44</v>
      </c>
      <c r="B50" s="12">
        <v>0.0172919869439191</v>
      </c>
      <c r="C50" s="12">
        <v>0.583962369154096</v>
      </c>
      <c r="D50" s="12">
        <v>0.0860076809543042</v>
      </c>
      <c r="E50" s="12">
        <v>0.295938296383703</v>
      </c>
    </row>
    <row r="51" spans="1:5">
      <c r="A51" s="8">
        <v>45</v>
      </c>
      <c r="B51" s="12">
        <v>0.044701513782643</v>
      </c>
      <c r="C51" s="12">
        <v>0.494503912663245</v>
      </c>
      <c r="D51" s="12">
        <v>0.183760526156019</v>
      </c>
      <c r="E51" s="12">
        <v>0.346365835580857</v>
      </c>
    </row>
    <row r="52" spans="1:5">
      <c r="A52" s="8">
        <v>46</v>
      </c>
      <c r="B52" s="12">
        <v>0.122076851133113</v>
      </c>
      <c r="C52" s="12">
        <v>0.485625033871779</v>
      </c>
      <c r="D52" s="12">
        <v>0.092879818147522</v>
      </c>
      <c r="E52" s="12">
        <v>0.340733616652645</v>
      </c>
    </row>
    <row r="53" spans="1:5">
      <c r="A53" s="8">
        <v>47</v>
      </c>
      <c r="B53" s="12">
        <v>0.073289355767251</v>
      </c>
      <c r="C53" s="12">
        <v>0.514129317349558</v>
      </c>
      <c r="D53" s="12">
        <v>0.123435826638973</v>
      </c>
      <c r="E53" s="12">
        <v>0.351256966228243</v>
      </c>
    </row>
    <row r="54" spans="1:5">
      <c r="A54" s="8">
        <v>48</v>
      </c>
      <c r="B54" s="12">
        <v>0.078185709044099</v>
      </c>
      <c r="C54" s="12">
        <v>0.308918593125092</v>
      </c>
      <c r="D54" s="12">
        <v>0.260470660119776</v>
      </c>
      <c r="E54" s="12">
        <v>0.667009225277748</v>
      </c>
    </row>
    <row r="55" spans="1:5">
      <c r="A55" s="8">
        <v>49</v>
      </c>
      <c r="B55" s="12">
        <v>0.0490102345945817</v>
      </c>
      <c r="C55" s="12">
        <v>0.337616895537057</v>
      </c>
      <c r="D55" s="12">
        <v>0.267863254102665</v>
      </c>
      <c r="E55" s="12">
        <v>0.478613971058417</v>
      </c>
    </row>
    <row r="56" spans="1:5">
      <c r="A56" s="8">
        <v>50</v>
      </c>
      <c r="B56" s="12">
        <v>0.1009012664792</v>
      </c>
      <c r="C56" s="12">
        <v>0.321338290688549</v>
      </c>
      <c r="D56" s="12">
        <v>0.136702928874038</v>
      </c>
      <c r="E56" s="12">
        <v>0.44255173108348</v>
      </c>
    </row>
    <row r="57" spans="1:5">
      <c r="A57" s="8">
        <v>51</v>
      </c>
      <c r="B57" s="12">
        <v>0.0352389644594093</v>
      </c>
      <c r="C57" s="12">
        <v>0.576302400822331</v>
      </c>
      <c r="D57" s="12">
        <v>0.135415134054154</v>
      </c>
      <c r="E57" s="12">
        <v>0.446791652770182</v>
      </c>
    </row>
    <row r="58" spans="1:5">
      <c r="A58" s="8">
        <v>52</v>
      </c>
      <c r="B58" s="12">
        <v>0.0576017965966691</v>
      </c>
      <c r="C58" s="12">
        <v>0.820420132582167</v>
      </c>
      <c r="D58" s="12">
        <v>0.145848173297359</v>
      </c>
      <c r="E58" s="12">
        <v>0.383916418002524</v>
      </c>
    </row>
    <row r="59" spans="1:5">
      <c r="A59" s="8">
        <v>53</v>
      </c>
      <c r="B59" s="12">
        <v>0.0655880350240581</v>
      </c>
      <c r="C59" s="12">
        <v>0.371463893087952</v>
      </c>
      <c r="D59" s="12">
        <v>0.133215788146837</v>
      </c>
      <c r="E59" s="12">
        <v>0.303734430444831</v>
      </c>
    </row>
    <row r="60" spans="1:5">
      <c r="A60" s="8">
        <v>54</v>
      </c>
      <c r="B60" s="12">
        <v>0.0770688682675743</v>
      </c>
      <c r="C60" s="12">
        <v>0.388944993528722</v>
      </c>
      <c r="D60" s="12">
        <v>0.0856101255658249</v>
      </c>
      <c r="E60" s="12">
        <v>0.198665361857058</v>
      </c>
    </row>
    <row r="61" spans="1:5">
      <c r="A61" s="8">
        <v>55</v>
      </c>
      <c r="B61" s="12">
        <v>0.021437039893568</v>
      </c>
      <c r="C61" s="12">
        <v>0.234866024848805</v>
      </c>
      <c r="D61" s="12">
        <v>0.100421580429206</v>
      </c>
      <c r="E61" s="12">
        <v>0.174526925315033</v>
      </c>
    </row>
    <row r="62" spans="1:5">
      <c r="A62" s="8">
        <v>56</v>
      </c>
      <c r="B62" s="12">
        <v>0.0553456567630093</v>
      </c>
      <c r="C62" s="12">
        <v>0.63041267234832</v>
      </c>
      <c r="D62" s="12">
        <v>0.108298383355211</v>
      </c>
      <c r="E62" s="12">
        <v>0.359150794667204</v>
      </c>
    </row>
    <row r="63" spans="1:5">
      <c r="A63" s="8">
        <v>57</v>
      </c>
      <c r="B63" s="12">
        <v>0.06846295841343</v>
      </c>
      <c r="C63" s="12">
        <v>0.808207120067823</v>
      </c>
      <c r="D63" s="12">
        <v>0.216203745859932</v>
      </c>
      <c r="E63" s="12">
        <v>0.722734331680459</v>
      </c>
    </row>
    <row r="64" spans="1:5">
      <c r="A64" s="8">
        <v>58</v>
      </c>
      <c r="B64" s="12">
        <v>0.039060657976774</v>
      </c>
      <c r="C64" s="12">
        <v>0.851642618436278</v>
      </c>
      <c r="D64" s="12">
        <v>0.233559041695753</v>
      </c>
      <c r="E64" s="12">
        <v>0.444388888410455</v>
      </c>
    </row>
    <row r="65" spans="1:5">
      <c r="A65" s="8">
        <v>59</v>
      </c>
      <c r="B65" s="12">
        <v>0.0487854797214207</v>
      </c>
      <c r="C65" s="12">
        <v>0.356940614324857</v>
      </c>
      <c r="D65" s="12">
        <v>0.0909680263979511</v>
      </c>
      <c r="E65" s="12">
        <v>0.478942073458856</v>
      </c>
    </row>
    <row r="66" spans="1:5">
      <c r="A66" s="8">
        <v>60</v>
      </c>
      <c r="B66" s="12">
        <v>0.0709422648134145</v>
      </c>
      <c r="C66" s="12">
        <v>0.320650625895417</v>
      </c>
      <c r="D66" s="12">
        <v>0.162996218535949</v>
      </c>
      <c r="E66" s="12">
        <v>0.483893051504211</v>
      </c>
    </row>
    <row r="67" spans="1:5">
      <c r="A67" s="8">
        <v>61</v>
      </c>
      <c r="B67" s="12">
        <v>0.0585562094157397</v>
      </c>
      <c r="C67" s="12">
        <v>0.330528205250994</v>
      </c>
      <c r="D67" s="12">
        <v>0.149824635052023</v>
      </c>
      <c r="E67" s="12">
        <v>0.276856829892929</v>
      </c>
    </row>
    <row r="68" spans="1:5">
      <c r="A68" s="8">
        <v>62</v>
      </c>
      <c r="B68" s="12">
        <v>0.0901991933842157</v>
      </c>
      <c r="C68" s="12">
        <v>0.576079983931182</v>
      </c>
      <c r="D68" s="12">
        <v>0.169716121958836</v>
      </c>
      <c r="E68" s="12">
        <v>0.313634476884382</v>
      </c>
    </row>
    <row r="69" spans="1:5">
      <c r="A69" s="8">
        <v>63</v>
      </c>
      <c r="B69" s="12">
        <v>0.0818538448863936</v>
      </c>
      <c r="C69" s="12">
        <v>0.432117858499946</v>
      </c>
      <c r="D69" s="12">
        <v>0.120210329314716</v>
      </c>
      <c r="E69" s="12">
        <v>0.443733887802417</v>
      </c>
    </row>
    <row r="70" spans="1:5">
      <c r="A70" s="8">
        <v>64</v>
      </c>
      <c r="B70" s="12">
        <v>0.0422924308391884</v>
      </c>
      <c r="C70" s="12">
        <v>0.583585148447365</v>
      </c>
      <c r="D70" s="12">
        <v>0.123147566910337</v>
      </c>
      <c r="E70" s="12">
        <v>0.467452333883305</v>
      </c>
    </row>
    <row r="71" spans="1:5">
      <c r="A71" s="8">
        <v>65</v>
      </c>
      <c r="B71" s="12">
        <v>0.0785391795847177</v>
      </c>
      <c r="C71" s="12">
        <v>0.556531038013674</v>
      </c>
      <c r="D71" s="12">
        <v>0.104388251631147</v>
      </c>
      <c r="E71" s="12">
        <v>0.610841158261423</v>
      </c>
    </row>
    <row r="72" spans="1:5">
      <c r="A72" s="8">
        <v>66</v>
      </c>
      <c r="B72" s="12">
        <v>0.0691781446924993</v>
      </c>
      <c r="C72" s="12">
        <v>0.445163629581543</v>
      </c>
      <c r="D72" s="12">
        <v>0.132690243866014</v>
      </c>
      <c r="E72" s="12">
        <v>0.422214505385046</v>
      </c>
    </row>
    <row r="73" spans="1:5">
      <c r="A73" s="8">
        <v>67</v>
      </c>
      <c r="B73" s="12">
        <v>0.0657880858266908</v>
      </c>
      <c r="C73" s="12">
        <v>1.38225591949829</v>
      </c>
      <c r="D73" s="12">
        <v>0.156457516034149</v>
      </c>
      <c r="E73" s="12">
        <v>0.333025283937282</v>
      </c>
    </row>
    <row r="74" spans="1:5">
      <c r="A74" s="8">
        <v>68</v>
      </c>
      <c r="B74" s="12">
        <v>0.0739867862519036</v>
      </c>
      <c r="C74" s="12">
        <v>1.36010221937357</v>
      </c>
      <c r="D74" s="12">
        <v>0.227293422873486</v>
      </c>
      <c r="E74" s="12">
        <v>0.499075956159942</v>
      </c>
    </row>
    <row r="75" spans="1:5">
      <c r="A75" s="8">
        <v>69</v>
      </c>
      <c r="B75" s="12">
        <v>0.084093466109271</v>
      </c>
      <c r="C75" s="12">
        <v>0.524710891182015</v>
      </c>
      <c r="D75" s="12">
        <v>0.205641356847856</v>
      </c>
      <c r="E75" s="12">
        <v>0.463237127040473</v>
      </c>
    </row>
    <row r="76" spans="1:5">
      <c r="A76" s="8">
        <v>70</v>
      </c>
      <c r="B76" s="12">
        <v>0.0607173078850408</v>
      </c>
      <c r="C76" s="12">
        <v>0.592271450486668</v>
      </c>
      <c r="D76" s="12">
        <v>0.195802214244865</v>
      </c>
      <c r="E76" s="12">
        <v>0.406210183556785</v>
      </c>
    </row>
    <row r="77" spans="1:5">
      <c r="A77" s="8">
        <v>71</v>
      </c>
      <c r="B77" s="12">
        <v>0.0560981892827632</v>
      </c>
      <c r="C77" s="12">
        <v>0.628753886525824</v>
      </c>
      <c r="D77" s="12">
        <v>0.276338257328237</v>
      </c>
      <c r="E77" s="12">
        <v>0.451139002561905</v>
      </c>
    </row>
    <row r="78" spans="1:5">
      <c r="A78" s="8">
        <v>72</v>
      </c>
      <c r="B78" s="12">
        <v>0.061842614666581</v>
      </c>
      <c r="C78" s="12">
        <v>0.408200026648039</v>
      </c>
      <c r="D78" s="12">
        <v>0.116342905809336</v>
      </c>
      <c r="E78" s="12">
        <v>0.312007789769082</v>
      </c>
    </row>
    <row r="79" spans="1:5">
      <c r="A79" s="8">
        <v>73</v>
      </c>
      <c r="B79" s="12">
        <v>0.075156764899438</v>
      </c>
      <c r="C79" s="12">
        <v>0.361927752263209</v>
      </c>
      <c r="D79" s="12">
        <v>0.208852895009614</v>
      </c>
      <c r="E79" s="12">
        <v>0.359387267945837</v>
      </c>
    </row>
    <row r="80" spans="1:5">
      <c r="A80" s="8">
        <v>74</v>
      </c>
      <c r="B80" s="12">
        <v>0.0944932388137717</v>
      </c>
      <c r="C80" s="12">
        <v>0.25087647986796</v>
      </c>
      <c r="D80" s="12">
        <v>0.205461587234226</v>
      </c>
      <c r="E80" s="12">
        <v>0.392443533994024</v>
      </c>
    </row>
    <row r="81" spans="1:5">
      <c r="A81" s="8">
        <v>75</v>
      </c>
      <c r="B81" s="12">
        <v>0.0892927754675192</v>
      </c>
      <c r="C81" s="12">
        <v>0.226817471860488</v>
      </c>
      <c r="D81" s="12">
        <v>0.0972350758167048</v>
      </c>
      <c r="E81" s="12">
        <v>0.363304069732443</v>
      </c>
    </row>
    <row r="82" spans="1:5">
      <c r="A82" s="8">
        <v>76</v>
      </c>
      <c r="B82" s="12">
        <v>0.0467788720000167</v>
      </c>
      <c r="C82" s="12">
        <v>0.201524980223888</v>
      </c>
      <c r="D82" s="12">
        <v>0.385787170477009</v>
      </c>
      <c r="E82" s="12">
        <v>0.659694815511333</v>
      </c>
    </row>
    <row r="83" spans="1:5">
      <c r="A83" s="8">
        <v>77</v>
      </c>
      <c r="B83" s="12">
        <v>0.159865655003179</v>
      </c>
      <c r="C83" s="12">
        <v>0.545316865339666</v>
      </c>
      <c r="D83" s="12">
        <v>0.285246931366255</v>
      </c>
      <c r="E83" s="12">
        <v>0.41946941517734</v>
      </c>
    </row>
    <row r="84" spans="1:5">
      <c r="A84" s="8">
        <v>78</v>
      </c>
      <c r="B84" s="12">
        <v>0.0786277831840036</v>
      </c>
      <c r="C84" s="12">
        <v>0.478122769488072</v>
      </c>
      <c r="D84" s="12">
        <v>0.154355629061912</v>
      </c>
      <c r="E84" s="12">
        <v>0.311415358488547</v>
      </c>
    </row>
    <row r="85" spans="1:5">
      <c r="A85" s="8">
        <v>79</v>
      </c>
      <c r="B85" s="12">
        <v>0.204586793984602</v>
      </c>
      <c r="C85" s="12">
        <v>0.6187709137418</v>
      </c>
      <c r="D85" s="12">
        <v>0.135745751141189</v>
      </c>
      <c r="E85" s="12">
        <v>0.208781497025123</v>
      </c>
    </row>
    <row r="86" spans="1:5">
      <c r="A86" s="8">
        <v>80</v>
      </c>
      <c r="B86" s="12">
        <v>0.122594386431792</v>
      </c>
      <c r="C86" s="12">
        <v>0.882975769195867</v>
      </c>
      <c r="D86" s="12">
        <v>0.179757763959725</v>
      </c>
      <c r="E86" s="12">
        <v>0.276140470594591</v>
      </c>
    </row>
    <row r="87" spans="1:5">
      <c r="A87" s="8">
        <v>81</v>
      </c>
      <c r="B87" s="12">
        <v>0.0352389644594093</v>
      </c>
      <c r="C87" s="12">
        <v>0.576302400822331</v>
      </c>
      <c r="D87" s="12">
        <v>0.126991543005351</v>
      </c>
      <c r="E87" s="12">
        <v>0.374106673748016</v>
      </c>
    </row>
    <row r="88" spans="1:5">
      <c r="A88" s="8">
        <v>82</v>
      </c>
      <c r="B88" s="12">
        <v>0.0618112556570867</v>
      </c>
      <c r="C88" s="12">
        <v>0.321527336352479</v>
      </c>
      <c r="D88" s="12">
        <v>0.171438281849524</v>
      </c>
      <c r="E88" s="12">
        <v>0.218709379449918</v>
      </c>
    </row>
    <row r="89" spans="1:5">
      <c r="A89" s="8">
        <v>83</v>
      </c>
      <c r="B89" s="12">
        <v>0.143873199629447</v>
      </c>
      <c r="C89" s="12">
        <v>0.280060866530387</v>
      </c>
      <c r="D89" s="12">
        <v>0.110718698686509</v>
      </c>
      <c r="E89" s="12">
        <v>0.247921412805967</v>
      </c>
    </row>
    <row r="90" spans="1:5">
      <c r="A90" s="8">
        <v>84</v>
      </c>
      <c r="B90" s="12">
        <v>0.0881031625166227</v>
      </c>
      <c r="C90" s="12">
        <v>0.276856008495518</v>
      </c>
      <c r="D90" s="12">
        <v>0.0967586426639231</v>
      </c>
      <c r="E90" s="12">
        <v>0.397587517818495</v>
      </c>
    </row>
    <row r="91" spans="1:5">
      <c r="A91" s="8">
        <v>85</v>
      </c>
      <c r="B91" s="12">
        <v>0.147092179195976</v>
      </c>
      <c r="C91" s="12">
        <v>0.347434835950012</v>
      </c>
      <c r="D91" s="12">
        <v>0.128849882285638</v>
      </c>
      <c r="E91" s="12">
        <v>0.571632960666095</v>
      </c>
    </row>
    <row r="92" spans="1:5">
      <c r="A92" s="8">
        <v>86</v>
      </c>
      <c r="B92" s="12">
        <v>0.0852385583370136</v>
      </c>
      <c r="C92" s="12">
        <v>0.574479966936884</v>
      </c>
      <c r="D92" s="12">
        <v>0.175745551535763</v>
      </c>
      <c r="E92" s="12">
        <v>0.359278432315806</v>
      </c>
    </row>
    <row r="93" spans="1:5">
      <c r="A93" s="8">
        <v>87</v>
      </c>
      <c r="B93" s="12">
        <v>0.100367294343065</v>
      </c>
      <c r="C93" s="12">
        <v>0.603490334541523</v>
      </c>
      <c r="D93" s="12">
        <v>0.156586673032439</v>
      </c>
      <c r="E93" s="12">
        <v>0.362005107328414</v>
      </c>
    </row>
    <row r="94" spans="1:5">
      <c r="A94" s="8">
        <v>88</v>
      </c>
      <c r="B94" s="12">
        <v>0.0482290638761451</v>
      </c>
      <c r="C94" s="12">
        <v>0.349702041565723</v>
      </c>
      <c r="D94" s="12">
        <v>0.160889114879086</v>
      </c>
      <c r="E94" s="12">
        <v>0.457220369440928</v>
      </c>
    </row>
    <row r="95" spans="1:5">
      <c r="A95" s="8">
        <v>89</v>
      </c>
      <c r="B95" s="12">
        <v>0.0653644809433011</v>
      </c>
      <c r="C95" s="12">
        <v>0.357470120447425</v>
      </c>
      <c r="D95" s="12">
        <v>0.0678092389572304</v>
      </c>
      <c r="E95" s="12">
        <v>0.449660302787579</v>
      </c>
    </row>
    <row r="96" spans="1:5">
      <c r="A96" s="8">
        <v>90</v>
      </c>
      <c r="B96" s="12">
        <v>0.0424413747407559</v>
      </c>
      <c r="C96" s="12">
        <v>0.822853284384843</v>
      </c>
      <c r="D96" s="12">
        <v>0.135938142264024</v>
      </c>
      <c r="E96" s="12">
        <v>0.335495996682657</v>
      </c>
    </row>
    <row r="97" spans="1:5">
      <c r="A97" s="8">
        <v>91</v>
      </c>
      <c r="B97" s="12">
        <v>0.631479962840838</v>
      </c>
      <c r="C97" s="12">
        <v>1.38104890049829</v>
      </c>
      <c r="D97" s="12">
        <v>0.106408124393816</v>
      </c>
      <c r="E97" s="12">
        <v>0.516390805335653</v>
      </c>
    </row>
    <row r="98" spans="1:5">
      <c r="A98" s="8">
        <v>92</v>
      </c>
      <c r="B98" s="12">
        <v>0.0709809539114733</v>
      </c>
      <c r="C98" s="12">
        <v>0.895624824841301</v>
      </c>
      <c r="D98" s="12">
        <v>0.0826522175090311</v>
      </c>
      <c r="E98" s="12">
        <v>0.286667166245754</v>
      </c>
    </row>
    <row r="99" spans="1:5">
      <c r="A99" s="8">
        <v>93</v>
      </c>
      <c r="B99" s="12">
        <v>0.245311684523893</v>
      </c>
      <c r="C99" s="12">
        <v>0.258027862659392</v>
      </c>
      <c r="D99" s="12">
        <v>0.182376875261917</v>
      </c>
      <c r="E99" s="12">
        <v>0.278425067340932</v>
      </c>
    </row>
    <row r="100" spans="1:5">
      <c r="A100" s="8">
        <v>94</v>
      </c>
      <c r="B100" s="12">
        <v>0.0586728198312026</v>
      </c>
      <c r="C100" s="12">
        <v>0.203244393311089</v>
      </c>
      <c r="D100" s="12">
        <v>0.343800900873692</v>
      </c>
      <c r="E100" s="12">
        <v>0.547556490151239</v>
      </c>
    </row>
    <row r="101" spans="1:5">
      <c r="A101" s="8">
        <v>95</v>
      </c>
      <c r="B101" s="12">
        <v>0.0560561870182744</v>
      </c>
      <c r="C101" s="12">
        <v>0.192004052344831</v>
      </c>
      <c r="D101" s="12">
        <v>0.241323749634789</v>
      </c>
      <c r="E101" s="12">
        <v>0.691727926108537</v>
      </c>
    </row>
    <row r="102" spans="1:5">
      <c r="A102" s="8">
        <v>96</v>
      </c>
      <c r="B102" s="12">
        <v>0.0568980190233733</v>
      </c>
      <c r="C102" s="12">
        <v>0.535947374834989</v>
      </c>
      <c r="D102" s="12">
        <v>0.220069116429247</v>
      </c>
      <c r="E102" s="12">
        <v>0.899031979175758</v>
      </c>
    </row>
    <row r="103" spans="1:5">
      <c r="A103" s="8">
        <v>97</v>
      </c>
      <c r="B103" s="12">
        <v>0.0352409459932488</v>
      </c>
      <c r="C103" s="12">
        <v>0.54097752940885</v>
      </c>
      <c r="D103" s="12">
        <v>0.190547826102954</v>
      </c>
      <c r="E103" s="12">
        <v>0.305158130393077</v>
      </c>
    </row>
    <row r="104" spans="1:5">
      <c r="A104" s="8">
        <v>98</v>
      </c>
      <c r="B104" s="12">
        <v>0.0479516147683002</v>
      </c>
      <c r="C104" s="12">
        <v>0.557911992202133</v>
      </c>
      <c r="D104" s="12">
        <v>0.120476230172693</v>
      </c>
      <c r="E104" s="12">
        <v>0.513277660609458</v>
      </c>
    </row>
    <row r="105" spans="1:5">
      <c r="A105" s="8">
        <v>99</v>
      </c>
      <c r="B105" s="12">
        <v>0.14045421390945</v>
      </c>
      <c r="C105" s="12">
        <v>0.339364346280641</v>
      </c>
      <c r="D105" s="12">
        <v>0.464634598043757</v>
      </c>
      <c r="E105" s="12">
        <v>0.525825166063845</v>
      </c>
    </row>
    <row r="106" spans="1:5">
      <c r="A106" s="8">
        <v>100</v>
      </c>
      <c r="B106" s="12">
        <v>0.0816557130908467</v>
      </c>
      <c r="C106" s="12">
        <v>0.256248970613217</v>
      </c>
      <c r="D106" s="12">
        <v>0.466004800020657</v>
      </c>
      <c r="E106" s="12">
        <v>0.914777263752871</v>
      </c>
    </row>
    <row r="107" spans="1:5">
      <c r="A107" s="8">
        <v>101</v>
      </c>
      <c r="B107" s="12">
        <v>0.0440782637980421</v>
      </c>
      <c r="C107" s="12">
        <v>0.312954056826715</v>
      </c>
      <c r="D107" s="12">
        <v>0.278953855666955</v>
      </c>
      <c r="E107" s="12">
        <v>0.558534067966281</v>
      </c>
    </row>
    <row r="108" spans="1:5">
      <c r="A108" s="8">
        <v>102</v>
      </c>
      <c r="B108" s="12">
        <v>0.0402787980736684</v>
      </c>
      <c r="C108" s="12">
        <v>0.398922253559943</v>
      </c>
      <c r="D108" s="12">
        <v>0.26014776726125</v>
      </c>
      <c r="E108" s="12">
        <v>0.620693582924966</v>
      </c>
    </row>
    <row r="109" spans="1:5">
      <c r="A109" s="8">
        <v>103</v>
      </c>
      <c r="B109" s="12">
        <v>0.0454193170374815</v>
      </c>
      <c r="C109" s="12">
        <v>0.345411584851692</v>
      </c>
      <c r="D109" s="12">
        <v>0.237256175215897</v>
      </c>
      <c r="E109" s="12">
        <v>0.527163326285113</v>
      </c>
    </row>
    <row r="110" spans="1:5">
      <c r="A110" s="8">
        <v>104</v>
      </c>
      <c r="B110" s="12">
        <v>0.0370966324438248</v>
      </c>
      <c r="C110" s="12">
        <v>0.403406812937909</v>
      </c>
      <c r="D110" s="12">
        <v>0.215321814566292</v>
      </c>
      <c r="E110" s="12">
        <v>0.726386790385302</v>
      </c>
    </row>
    <row r="111" spans="1:5">
      <c r="A111" s="8">
        <v>105</v>
      </c>
      <c r="B111" s="12">
        <v>0.102072881017032</v>
      </c>
      <c r="C111" s="12">
        <v>0.327528991697326</v>
      </c>
      <c r="D111" s="12">
        <v>0.164665238088256</v>
      </c>
      <c r="E111" s="12">
        <v>0.543412707887887</v>
      </c>
    </row>
    <row r="112" spans="1:5">
      <c r="A112" s="8">
        <v>106</v>
      </c>
      <c r="B112" s="12">
        <v>0.0724085445269901</v>
      </c>
      <c r="C112" s="12">
        <v>0.375597288586628</v>
      </c>
      <c r="D112" s="12">
        <v>0.19665316235245</v>
      </c>
      <c r="E112" s="12">
        <v>0.404626465567641</v>
      </c>
    </row>
    <row r="113" spans="1:5">
      <c r="A113" s="8">
        <v>107</v>
      </c>
      <c r="B113" s="12">
        <v>0.0607063590537042</v>
      </c>
      <c r="C113" s="12">
        <v>0.528129378950014</v>
      </c>
      <c r="D113" s="12">
        <v>0.130574498242717</v>
      </c>
      <c r="E113" s="12">
        <v>0.292689900334334</v>
      </c>
    </row>
    <row r="114" spans="1:5">
      <c r="A114" s="8">
        <v>108</v>
      </c>
      <c r="B114" s="12">
        <v>0.0481374736055894</v>
      </c>
      <c r="C114" s="12">
        <v>0.464457407774387</v>
      </c>
      <c r="D114" s="12">
        <v>0.29242416298087</v>
      </c>
      <c r="E114" s="12">
        <v>0.559083995896438</v>
      </c>
    </row>
    <row r="115" spans="1:5">
      <c r="A115" s="8">
        <v>109</v>
      </c>
      <c r="B115" s="12">
        <v>0.114619697569733</v>
      </c>
      <c r="C115" s="12">
        <v>0.418103189137788</v>
      </c>
      <c r="D115" s="12">
        <v>0.225116932530527</v>
      </c>
      <c r="E115" s="12">
        <v>0.349054788028622</v>
      </c>
    </row>
    <row r="116" spans="1:5">
      <c r="A116" s="8">
        <v>110</v>
      </c>
      <c r="B116" s="12">
        <v>0.104379886542012</v>
      </c>
      <c r="C116" s="12">
        <v>1.38380148581357</v>
      </c>
      <c r="D116" s="12">
        <v>0.131261993288717</v>
      </c>
      <c r="E116" s="12">
        <v>0.405992510206582</v>
      </c>
    </row>
    <row r="117" spans="1:5">
      <c r="A117" s="8">
        <v>111</v>
      </c>
      <c r="B117" s="12">
        <v>0.0544354897350329</v>
      </c>
      <c r="C117" s="12">
        <v>0.782321240243499</v>
      </c>
      <c r="D117" s="12">
        <v>0.179630331444738</v>
      </c>
      <c r="E117" s="12">
        <v>0.635329926977197</v>
      </c>
    </row>
    <row r="118" spans="1:5">
      <c r="A118" s="8">
        <v>112</v>
      </c>
      <c r="B118" s="12">
        <v>0.0554121971699646</v>
      </c>
      <c r="C118" s="12">
        <v>0.312892372015923</v>
      </c>
      <c r="D118" s="12">
        <v>0.153012130425762</v>
      </c>
      <c r="E118" s="12">
        <v>0.388749939981811</v>
      </c>
    </row>
    <row r="119" spans="1:5">
      <c r="A119" s="8">
        <v>113</v>
      </c>
      <c r="B119" s="12">
        <v>0.121133905874396</v>
      </c>
      <c r="C119" s="12">
        <v>0.398728509615819</v>
      </c>
      <c r="D119" s="12">
        <v>0.468148604800671</v>
      </c>
      <c r="E119" s="12">
        <v>0.555408556636883</v>
      </c>
    </row>
    <row r="120" spans="1:5">
      <c r="A120" s="8">
        <v>114</v>
      </c>
      <c r="B120" s="12">
        <v>0.0932117011327419</v>
      </c>
      <c r="C120" s="12">
        <v>0.415897694588904</v>
      </c>
      <c r="D120" s="12">
        <v>0.167164706070166</v>
      </c>
      <c r="E120" s="12">
        <v>0.346206080457268</v>
      </c>
    </row>
    <row r="121" spans="1:5">
      <c r="A121" s="8">
        <v>115</v>
      </c>
      <c r="B121" s="12">
        <v>0.279152509858718</v>
      </c>
      <c r="C121" s="12">
        <v>0.53842874600918</v>
      </c>
      <c r="D121" s="12">
        <v>0.186397165995051</v>
      </c>
      <c r="E121" s="12">
        <v>0.390754178398081</v>
      </c>
    </row>
    <row r="122" spans="1:5">
      <c r="A122" s="8">
        <v>116</v>
      </c>
      <c r="B122" s="12">
        <v>0.0549476768126792</v>
      </c>
      <c r="C122" s="12">
        <v>0.229578136806507</v>
      </c>
      <c r="D122" s="12">
        <v>0.116801434034918</v>
      </c>
      <c r="E122" s="12">
        <v>0.530726811029904</v>
      </c>
    </row>
    <row r="123" spans="1:5">
      <c r="A123" s="8">
        <v>117</v>
      </c>
      <c r="B123" s="12">
        <v>0.0730915945553932</v>
      </c>
      <c r="C123" s="12">
        <v>0.221544681302897</v>
      </c>
      <c r="D123" s="12">
        <v>0.154571946469026</v>
      </c>
      <c r="E123" s="12">
        <v>0.476936684655253</v>
      </c>
    </row>
    <row r="124" spans="1:5">
      <c r="A124" s="8">
        <v>118</v>
      </c>
      <c r="B124" s="12">
        <v>0.184498891457393</v>
      </c>
      <c r="C124" s="12">
        <v>0.220196365057952</v>
      </c>
      <c r="D124" s="12">
        <v>0.126551568660864</v>
      </c>
      <c r="E124" s="12">
        <v>0.286734093261195</v>
      </c>
    </row>
    <row r="125" spans="1:5">
      <c r="A125" s="8">
        <v>119</v>
      </c>
      <c r="B125" s="12">
        <v>0.0569783656223159</v>
      </c>
      <c r="C125" s="12">
        <v>0.469583599431409</v>
      </c>
      <c r="D125" s="12">
        <v>0.250200926148191</v>
      </c>
      <c r="E125" s="12">
        <v>0.511624130856125</v>
      </c>
    </row>
    <row r="126" spans="1:5">
      <c r="A126" s="8">
        <v>120</v>
      </c>
      <c r="B126" s="12">
        <v>0.0402353594859179</v>
      </c>
      <c r="C126" s="12">
        <v>0.262450355549708</v>
      </c>
      <c r="D126" s="12">
        <v>0.126459745903069</v>
      </c>
      <c r="E126" s="12">
        <v>0.369631070516536</v>
      </c>
    </row>
    <row r="127" spans="1:5">
      <c r="A127" s="8">
        <v>121</v>
      </c>
      <c r="B127" s="12">
        <v>0.0751485562489439</v>
      </c>
      <c r="C127" s="12">
        <v>0.461659084344613</v>
      </c>
      <c r="D127" s="12">
        <v>0.312443546231908</v>
      </c>
      <c r="E127" s="12">
        <v>0.571347393314055</v>
      </c>
    </row>
    <row r="128" spans="1:5">
      <c r="A128" s="8">
        <v>122</v>
      </c>
      <c r="B128" s="12">
        <v>0.100551517478803</v>
      </c>
      <c r="C128" s="12">
        <v>0.206843530580771</v>
      </c>
      <c r="D128" s="12">
        <v>0.170176768542976</v>
      </c>
      <c r="E128" s="12">
        <v>0.423449487626129</v>
      </c>
    </row>
    <row r="129" spans="1:5">
      <c r="A129" s="8">
        <v>123</v>
      </c>
      <c r="B129" s="12">
        <v>0.057177517468999</v>
      </c>
      <c r="C129" s="12">
        <v>0.583726562921208</v>
      </c>
      <c r="D129" s="12">
        <v>0.177657856087925</v>
      </c>
      <c r="E129" s="12">
        <v>0.737448492834313</v>
      </c>
    </row>
    <row r="130" spans="1:5">
      <c r="A130" s="8">
        <v>124</v>
      </c>
      <c r="B130" s="12">
        <v>0.0613376328998139</v>
      </c>
      <c r="C130" s="12">
        <v>0.81174917982243</v>
      </c>
      <c r="D130" s="12">
        <v>0.18883434499118</v>
      </c>
      <c r="E130" s="12">
        <v>0.433088490551187</v>
      </c>
    </row>
    <row r="131" spans="1:5">
      <c r="A131" s="8">
        <v>125</v>
      </c>
      <c r="B131" s="12">
        <v>0.0631977910317456</v>
      </c>
      <c r="C131" s="12">
        <v>0.26959180607684</v>
      </c>
      <c r="D131" s="12">
        <v>0.197551847696103</v>
      </c>
      <c r="E131" s="12">
        <v>0.430223332532491</v>
      </c>
    </row>
    <row r="132" spans="1:5">
      <c r="A132" s="8">
        <v>126</v>
      </c>
      <c r="B132" s="12">
        <v>0.0405369209166145</v>
      </c>
      <c r="C132" s="12">
        <v>0.513862949061007</v>
      </c>
      <c r="D132" s="12">
        <v>0.0890124705137684</v>
      </c>
      <c r="E132" s="12">
        <v>0.370002374608074</v>
      </c>
    </row>
    <row r="133" spans="1:5">
      <c r="A133" s="8">
        <v>127</v>
      </c>
      <c r="B133" s="12">
        <v>0.0753488453507003</v>
      </c>
      <c r="C133" s="12">
        <v>0.37756915021179</v>
      </c>
      <c r="D133" s="12">
        <v>0.190424838444428</v>
      </c>
      <c r="E133" s="12">
        <v>0.45116790107351</v>
      </c>
    </row>
    <row r="134" spans="1:5">
      <c r="A134" s="8">
        <v>128</v>
      </c>
      <c r="B134" s="12">
        <v>0.172398128198846</v>
      </c>
      <c r="C134" s="12">
        <v>0.498981742625031</v>
      </c>
      <c r="D134" s="12">
        <v>0.191096283078888</v>
      </c>
      <c r="E134" s="12">
        <v>0.396600887883539</v>
      </c>
    </row>
    <row r="135" spans="1:5">
      <c r="A135" s="8">
        <v>129</v>
      </c>
      <c r="B135" s="12">
        <v>0.0966186445867512</v>
      </c>
      <c r="C135" s="12">
        <v>0.557397736162406</v>
      </c>
      <c r="D135" s="12">
        <v>0.174001330501605</v>
      </c>
      <c r="E135" s="12">
        <v>0.273229292009476</v>
      </c>
    </row>
    <row r="136" spans="1:5">
      <c r="A136" s="8">
        <v>130</v>
      </c>
      <c r="B136" s="12">
        <v>0.212543096828338</v>
      </c>
      <c r="C136" s="12">
        <v>0.519496977329083</v>
      </c>
      <c r="D136" s="12">
        <v>0.271171106973539</v>
      </c>
      <c r="E136" s="12">
        <v>0.341790692928866</v>
      </c>
    </row>
    <row r="137" spans="1:5">
      <c r="A137" s="8">
        <v>131</v>
      </c>
      <c r="B137" s="12">
        <v>0.310346107375081</v>
      </c>
      <c r="C137" s="12">
        <v>0.593668954113237</v>
      </c>
      <c r="D137" s="12">
        <v>0.0813734064663111</v>
      </c>
      <c r="E137" s="12">
        <v>0.404586519196354</v>
      </c>
    </row>
    <row r="138" spans="1:5">
      <c r="A138" s="8">
        <v>132</v>
      </c>
      <c r="B138" s="12">
        <v>0.0674833164392264</v>
      </c>
      <c r="C138" s="12">
        <v>0.385771496870072</v>
      </c>
      <c r="D138" s="12">
        <v>0.125149143406031</v>
      </c>
      <c r="E138" s="12">
        <v>0.327799016738642</v>
      </c>
    </row>
    <row r="139" spans="1:5">
      <c r="A139" s="8">
        <v>133</v>
      </c>
      <c r="B139" s="12">
        <v>0.0394034372846333</v>
      </c>
      <c r="C139" s="12">
        <v>0.276817787191053</v>
      </c>
      <c r="D139" s="12">
        <v>0.157303386310633</v>
      </c>
      <c r="E139" s="12">
        <v>0.230005134766666</v>
      </c>
    </row>
    <row r="140" spans="1:5">
      <c r="A140" s="8">
        <v>134</v>
      </c>
      <c r="B140" s="12">
        <v>0.178657148245856</v>
      </c>
      <c r="C140" s="12">
        <v>1.16708274857719</v>
      </c>
      <c r="D140" s="12">
        <v>0.169861780309453</v>
      </c>
      <c r="E140" s="12">
        <v>0.290888723836937</v>
      </c>
    </row>
    <row r="141" spans="1:5">
      <c r="A141" s="8">
        <v>135</v>
      </c>
      <c r="B141" s="12">
        <v>0.0839696298292034</v>
      </c>
      <c r="C141" s="12">
        <v>0.718715505017805</v>
      </c>
      <c r="D141" s="12">
        <v>0.384675979967951</v>
      </c>
      <c r="E141" s="12">
        <v>0.444474517279927</v>
      </c>
    </row>
    <row r="142" spans="1:5">
      <c r="A142" s="8">
        <v>136</v>
      </c>
      <c r="B142" s="12">
        <v>0.145755365641582</v>
      </c>
      <c r="C142" s="12">
        <v>0.47323501631898</v>
      </c>
      <c r="D142" s="12">
        <v>0.176744058402563</v>
      </c>
      <c r="E142" s="12">
        <v>0.367798706380471</v>
      </c>
    </row>
    <row r="143" spans="1:5">
      <c r="A143" s="8">
        <v>137</v>
      </c>
      <c r="B143" s="12">
        <v>0.0994834788918914</v>
      </c>
      <c r="C143" s="12">
        <v>0.672387050334031</v>
      </c>
      <c r="D143" s="12">
        <v>0.225242375526776</v>
      </c>
      <c r="E143" s="12">
        <v>0.370833041733944</v>
      </c>
    </row>
    <row r="144" spans="1:5">
      <c r="A144" s="8">
        <v>138</v>
      </c>
      <c r="B144" s="12">
        <v>0.0623685715167282</v>
      </c>
      <c r="C144" s="12">
        <v>0.701901159291835</v>
      </c>
      <c r="D144" s="12">
        <v>0.136898937283811</v>
      </c>
      <c r="E144" s="12">
        <v>0.30422288211042</v>
      </c>
    </row>
    <row r="145" spans="1:5">
      <c r="A145" s="8">
        <v>139</v>
      </c>
      <c r="B145" s="12">
        <v>0.0665148277837626</v>
      </c>
      <c r="C145" s="12">
        <v>0.502436361507455</v>
      </c>
      <c r="D145" s="12">
        <v>0.148494616424196</v>
      </c>
      <c r="E145" s="12">
        <v>0.31167036884238</v>
      </c>
    </row>
    <row r="146" spans="1:5">
      <c r="A146" s="8">
        <v>140</v>
      </c>
      <c r="B146" s="12">
        <v>0.0749536708639233</v>
      </c>
      <c r="C146" s="12">
        <v>0.415187331778058</v>
      </c>
      <c r="D146" s="12">
        <v>0.136186322581753</v>
      </c>
      <c r="E146" s="12">
        <v>0.44839057572126</v>
      </c>
    </row>
    <row r="147" spans="1:5">
      <c r="A147" s="8">
        <v>141</v>
      </c>
      <c r="B147" s="12">
        <v>0.0915004879964389</v>
      </c>
      <c r="C147" s="12">
        <v>0.388082606183415</v>
      </c>
      <c r="D147" s="12">
        <v>0.414069572637137</v>
      </c>
      <c r="E147" s="12">
        <v>0.334501881457766</v>
      </c>
    </row>
    <row r="148" spans="1:5">
      <c r="A148" s="8">
        <v>142</v>
      </c>
      <c r="B148" s="12">
        <v>0.0729004067377036</v>
      </c>
      <c r="C148" s="12">
        <v>0.749911152710678</v>
      </c>
      <c r="D148" s="12">
        <v>0.0768183690397606</v>
      </c>
      <c r="E148" s="12">
        <v>0.342435538420064</v>
      </c>
    </row>
    <row r="149" spans="1:5">
      <c r="A149" s="8">
        <v>143</v>
      </c>
      <c r="B149" s="12">
        <v>0.0728945127406374</v>
      </c>
      <c r="C149" s="12">
        <v>0.319019698566739</v>
      </c>
      <c r="D149" s="12">
        <v>0.0868501207087281</v>
      </c>
      <c r="E149" s="12">
        <v>0.276008708423143</v>
      </c>
    </row>
    <row r="150" spans="1:5">
      <c r="A150" s="8">
        <v>144</v>
      </c>
      <c r="B150" s="12">
        <v>0.0419468954448241</v>
      </c>
      <c r="C150" s="12">
        <v>0.52477385386014</v>
      </c>
      <c r="D150" s="12">
        <v>0.116384104415947</v>
      </c>
      <c r="E150" s="12">
        <v>0.252985010012815</v>
      </c>
    </row>
    <row r="151" spans="1:5">
      <c r="A151" s="8">
        <v>145</v>
      </c>
      <c r="B151" s="12">
        <v>0.038822846313597</v>
      </c>
      <c r="C151" s="12">
        <v>0.48864758144874</v>
      </c>
      <c r="D151" s="12">
        <v>0.147322135737215</v>
      </c>
      <c r="E151" s="12">
        <v>0.287867483709449</v>
      </c>
    </row>
    <row r="152" spans="1:5">
      <c r="A152" s="8">
        <v>146</v>
      </c>
      <c r="B152" s="12">
        <v>0.109271815462407</v>
      </c>
      <c r="C152" s="12">
        <v>0.395215864795064</v>
      </c>
      <c r="D152" s="12">
        <v>0.186798726738465</v>
      </c>
      <c r="E152" s="12">
        <v>0.256841689437631</v>
      </c>
    </row>
    <row r="153" spans="1:5">
      <c r="A153" s="8">
        <v>147</v>
      </c>
      <c r="B153" s="12">
        <v>0.126416765616003</v>
      </c>
      <c r="C153" s="12">
        <v>0.469752484117601</v>
      </c>
      <c r="D153" s="12">
        <v>0.11594916101164</v>
      </c>
      <c r="E153" s="12">
        <v>0.209737044563368</v>
      </c>
    </row>
    <row r="154" spans="1:5">
      <c r="A154" s="8">
        <v>148</v>
      </c>
      <c r="B154" s="12">
        <v>0.0645955333831875</v>
      </c>
      <c r="C154" s="12">
        <v>0.587981214898452</v>
      </c>
      <c r="D154" s="12">
        <v>0.211837773925773</v>
      </c>
      <c r="E154" s="12">
        <v>0.246996989213548</v>
      </c>
    </row>
    <row r="155" spans="1:5">
      <c r="A155" s="8">
        <v>149</v>
      </c>
      <c r="B155" s="12">
        <v>0.0765021566870879</v>
      </c>
      <c r="C155" s="12">
        <v>0.509906237294132</v>
      </c>
      <c r="D155" s="12">
        <v>0.084433419604648</v>
      </c>
      <c r="E155" s="12">
        <v>0.475393383076197</v>
      </c>
    </row>
    <row r="156" spans="1:5">
      <c r="A156" s="8">
        <v>150</v>
      </c>
      <c r="B156" s="12">
        <v>0.0668924383539683</v>
      </c>
      <c r="C156" s="12">
        <v>0.353259660836747</v>
      </c>
      <c r="D156" s="12">
        <v>0.121651427060673</v>
      </c>
      <c r="E156" s="12">
        <v>0.386742233820922</v>
      </c>
    </row>
    <row r="157" spans="1:5">
      <c r="A157" s="8">
        <v>151</v>
      </c>
      <c r="B157" s="12">
        <v>0.048379611205224</v>
      </c>
      <c r="C157" s="12">
        <v>0.38434082536933</v>
      </c>
      <c r="D157" s="12">
        <v>0.135055278823633</v>
      </c>
      <c r="E157" s="12">
        <v>0.301675735677773</v>
      </c>
    </row>
    <row r="158" spans="1:5">
      <c r="A158" s="8">
        <v>152</v>
      </c>
      <c r="B158" s="12">
        <v>0.0664397968475733</v>
      </c>
      <c r="C158" s="12">
        <v>0.225630202806508</v>
      </c>
      <c r="D158" s="12">
        <v>0.179208239934573</v>
      </c>
      <c r="E158" s="12">
        <v>0.46749325765244</v>
      </c>
    </row>
    <row r="159" spans="1:5">
      <c r="A159" s="8">
        <v>153</v>
      </c>
      <c r="B159" s="12">
        <v>0.0749905269552454</v>
      </c>
      <c r="C159" s="12">
        <v>0.593962153941016</v>
      </c>
      <c r="D159" s="12">
        <v>0.225528347496239</v>
      </c>
      <c r="E159" s="12">
        <v>0.196070865176479</v>
      </c>
    </row>
    <row r="160" spans="1:5">
      <c r="A160" s="8">
        <v>154</v>
      </c>
      <c r="B160" s="12">
        <v>0.139433472406835</v>
      </c>
      <c r="C160" s="12">
        <v>0.503046799433153</v>
      </c>
      <c r="D160" s="12">
        <v>0.141102404657004</v>
      </c>
      <c r="E160" s="12">
        <v>0.200494289837501</v>
      </c>
    </row>
    <row r="161" spans="1:5">
      <c r="A161" s="8">
        <v>155</v>
      </c>
      <c r="B161" s="12">
        <v>0.0360066024140972</v>
      </c>
      <c r="C161" s="12">
        <v>0.519293769471604</v>
      </c>
      <c r="D161" s="12">
        <v>0.184680092704418</v>
      </c>
      <c r="E161" s="12">
        <v>0.182749763646151</v>
      </c>
    </row>
    <row r="162" spans="1:5">
      <c r="A162" s="8">
        <v>156</v>
      </c>
      <c r="B162" s="12">
        <v>0.0509317847631433</v>
      </c>
      <c r="C162" s="12">
        <v>0.287992557981683</v>
      </c>
      <c r="D162" s="12">
        <v>0.150786594492835</v>
      </c>
      <c r="E162" s="12">
        <v>0.261965900061384</v>
      </c>
    </row>
    <row r="163" spans="1:5">
      <c r="A163" s="8">
        <v>157</v>
      </c>
      <c r="B163" s="12">
        <v>0.0674539755929255</v>
      </c>
      <c r="C163" s="12">
        <v>0.430634085014855</v>
      </c>
      <c r="D163" s="12">
        <v>0.224987571430757</v>
      </c>
      <c r="E163" s="12">
        <v>0.547227586104348</v>
      </c>
    </row>
    <row r="164" spans="1:5">
      <c r="A164" s="8">
        <v>158</v>
      </c>
      <c r="B164" s="12">
        <v>0.0529786668695789</v>
      </c>
      <c r="C164" s="12">
        <v>0.232046588733145</v>
      </c>
      <c r="D164" s="12">
        <v>0.158691545244054</v>
      </c>
      <c r="E164" s="12">
        <v>0.260801915941798</v>
      </c>
    </row>
    <row r="165" spans="1:5">
      <c r="A165" s="8">
        <v>159</v>
      </c>
      <c r="B165" s="12">
        <v>0.0763575529653299</v>
      </c>
      <c r="C165" s="12">
        <v>0.488960432170202</v>
      </c>
      <c r="D165" s="12">
        <v>0.154941554820901</v>
      </c>
      <c r="E165" s="12">
        <v>0.314748624120765</v>
      </c>
    </row>
    <row r="166" spans="1:5">
      <c r="A166" s="8">
        <v>160</v>
      </c>
      <c r="B166" s="12">
        <v>0.0529172599388134</v>
      </c>
      <c r="C166" s="12">
        <v>0.640848446820184</v>
      </c>
      <c r="D166" s="12">
        <v>0.107873113508734</v>
      </c>
      <c r="E166" s="12">
        <v>0.312426793248625</v>
      </c>
    </row>
    <row r="167" spans="1:5">
      <c r="A167" s="8">
        <v>161</v>
      </c>
      <c r="B167" s="12">
        <v>0.0441370973689772</v>
      </c>
      <c r="C167" s="12">
        <v>0.487065841291177</v>
      </c>
      <c r="D167" s="12">
        <v>0.116602424091474</v>
      </c>
      <c r="E167" s="12">
        <v>0.259383332976968</v>
      </c>
    </row>
    <row r="168" spans="1:5">
      <c r="A168" s="8">
        <v>162</v>
      </c>
      <c r="B168" s="12">
        <v>0.0714487081607137</v>
      </c>
      <c r="C168" s="12">
        <v>0.344345382488529</v>
      </c>
      <c r="D168" s="12">
        <v>0.103647514445042</v>
      </c>
      <c r="E168" s="12">
        <v>0.317127002991332</v>
      </c>
    </row>
    <row r="169" spans="1:5">
      <c r="A169" s="8">
        <v>163</v>
      </c>
      <c r="B169" s="12">
        <v>0.0503496534220291</v>
      </c>
      <c r="C169" s="12">
        <v>0.365835622854822</v>
      </c>
      <c r="D169" s="12">
        <v>0.10986161987374</v>
      </c>
      <c r="E169" s="12">
        <v>0.245283551798862</v>
      </c>
    </row>
    <row r="170" spans="1:5">
      <c r="A170" s="8">
        <v>164</v>
      </c>
      <c r="B170" s="12">
        <v>0.0366560358900098</v>
      </c>
      <c r="C170" s="12">
        <v>0.309538360051274</v>
      </c>
      <c r="D170" s="12">
        <v>0.124809538738969</v>
      </c>
      <c r="E170" s="12">
        <v>0.512143009453879</v>
      </c>
    </row>
    <row r="171" spans="1:5">
      <c r="A171" s="8">
        <v>165</v>
      </c>
      <c r="B171" s="12">
        <v>0.053950495901757</v>
      </c>
      <c r="C171" s="12">
        <v>0.414613055196633</v>
      </c>
      <c r="D171" s="12">
        <v>0.10410808734997</v>
      </c>
      <c r="E171" s="12">
        <v>0.647036997244072</v>
      </c>
    </row>
    <row r="172" spans="1:5">
      <c r="A172" s="8">
        <v>166</v>
      </c>
      <c r="B172" s="12">
        <v>0.0564913787427773</v>
      </c>
      <c r="C172" s="12">
        <v>0.145099478678239</v>
      </c>
      <c r="D172" s="12">
        <v>0.110552396879296</v>
      </c>
      <c r="E172" s="12">
        <v>0.370612969811257</v>
      </c>
    </row>
    <row r="173" spans="1:5">
      <c r="A173" s="8">
        <v>167</v>
      </c>
      <c r="B173" s="12">
        <v>0.0429316607084039</v>
      </c>
      <c r="C173" s="12">
        <v>0.250240532034119</v>
      </c>
      <c r="D173" s="12">
        <v>0.217288529697485</v>
      </c>
      <c r="E173" s="12">
        <v>0.342713636529712</v>
      </c>
    </row>
    <row r="174" spans="1:5">
      <c r="A174" s="8">
        <v>168</v>
      </c>
      <c r="B174" s="12">
        <v>0.0316701105831777</v>
      </c>
      <c r="C174" s="12">
        <v>0.350687852660374</v>
      </c>
      <c r="D174" s="12">
        <v>0.108015917138835</v>
      </c>
      <c r="E174" s="12">
        <v>0.533579713874128</v>
      </c>
    </row>
    <row r="175" spans="1:5">
      <c r="A175" s="8">
        <v>169</v>
      </c>
      <c r="B175" s="12">
        <v>0.0487004004226336</v>
      </c>
      <c r="C175" s="12">
        <v>0.354558705276688</v>
      </c>
      <c r="D175" s="12">
        <v>0.18785369103507</v>
      </c>
      <c r="E175" s="12">
        <v>0.416075767084346</v>
      </c>
    </row>
    <row r="176" spans="1:5">
      <c r="A176" s="8">
        <v>170</v>
      </c>
      <c r="B176" s="12">
        <v>0.119077926864659</v>
      </c>
      <c r="C176" s="12">
        <v>0.450405786019659</v>
      </c>
      <c r="D176" s="12">
        <v>0.121185566444389</v>
      </c>
      <c r="E176" s="12">
        <v>0.282419701322003</v>
      </c>
    </row>
    <row r="177" spans="1:5">
      <c r="A177" s="8">
        <v>171</v>
      </c>
      <c r="B177" s="12">
        <v>0.0821092746143915</v>
      </c>
      <c r="C177" s="12">
        <v>0.160231883370753</v>
      </c>
      <c r="D177" s="12">
        <v>0.189333263640807</v>
      </c>
      <c r="E177" s="12">
        <v>0.392309974073648</v>
      </c>
    </row>
    <row r="178" spans="1:5">
      <c r="A178" s="8">
        <v>172</v>
      </c>
      <c r="B178" s="12">
        <v>0.10589596808711</v>
      </c>
      <c r="C178" s="12">
        <v>0.451156087678802</v>
      </c>
      <c r="D178" s="12">
        <v>0.193613229309092</v>
      </c>
      <c r="E178" s="12">
        <v>0.421538300848717</v>
      </c>
    </row>
    <row r="179" spans="1:5">
      <c r="A179" s="8">
        <v>173</v>
      </c>
      <c r="B179" s="12">
        <v>0.0690798850821754</v>
      </c>
      <c r="C179" s="12">
        <v>0.420913277609507</v>
      </c>
      <c r="D179" s="12">
        <v>0.118789289181058</v>
      </c>
      <c r="E179" s="12">
        <v>0.30743882783465</v>
      </c>
    </row>
    <row r="180" spans="1:5">
      <c r="A180" s="8">
        <v>174</v>
      </c>
      <c r="B180" s="12">
        <v>0.0620226530101728</v>
      </c>
      <c r="C180" s="12">
        <v>0.513463643096881</v>
      </c>
      <c r="D180" s="12">
        <v>0.305213851910906</v>
      </c>
      <c r="E180" s="12">
        <v>0.528632580211818</v>
      </c>
    </row>
    <row r="181" spans="1:5">
      <c r="A181" s="8">
        <v>175</v>
      </c>
      <c r="B181" s="12">
        <v>0.0352389644594093</v>
      </c>
      <c r="C181" s="12">
        <v>0.576302400822331</v>
      </c>
      <c r="D181" s="12">
        <v>0.574130864191669</v>
      </c>
      <c r="E181" s="12">
        <v>0.437828827332477</v>
      </c>
    </row>
    <row r="182" spans="1:5">
      <c r="A182" s="8">
        <v>176</v>
      </c>
      <c r="B182" s="12">
        <v>0.0572242002340294</v>
      </c>
      <c r="C182" s="12">
        <v>0.33929326812093</v>
      </c>
      <c r="D182" s="12">
        <v>0.390602446054184</v>
      </c>
      <c r="E182" s="12">
        <v>0.387389936405323</v>
      </c>
    </row>
    <row r="183" spans="1:5">
      <c r="A183" s="8">
        <v>177</v>
      </c>
      <c r="B183" s="12">
        <v>0.037790422518632</v>
      </c>
      <c r="C183" s="12">
        <v>0.397287978535159</v>
      </c>
      <c r="D183" s="12">
        <v>0.202521874804813</v>
      </c>
      <c r="E183" s="12">
        <v>0.323145956154557</v>
      </c>
    </row>
    <row r="184" spans="1:5">
      <c r="A184" s="8">
        <v>178</v>
      </c>
      <c r="B184" s="12">
        <v>0.0526858766844217</v>
      </c>
      <c r="C184" s="12">
        <v>0.724939482533909</v>
      </c>
      <c r="D184" s="12">
        <v>0.102668468857944</v>
      </c>
      <c r="E184" s="12">
        <v>0.372857358380031</v>
      </c>
    </row>
    <row r="185" spans="1:5">
      <c r="A185" s="8">
        <v>179</v>
      </c>
      <c r="B185" s="12">
        <v>0.0961094610179035</v>
      </c>
      <c r="C185" s="12">
        <v>0.64856899355477</v>
      </c>
      <c r="D185" s="12">
        <v>0.110023961179385</v>
      </c>
      <c r="E185" s="12">
        <v>0.421970688335747</v>
      </c>
    </row>
    <row r="186" spans="1:5">
      <c r="A186" s="8">
        <v>180</v>
      </c>
      <c r="B186" s="12">
        <v>0.051654084084554</v>
      </c>
      <c r="C186" s="12">
        <v>0.61135820581184</v>
      </c>
      <c r="D186" s="12">
        <v>0.132106385187241</v>
      </c>
      <c r="E186" s="12">
        <v>0.578661980120859</v>
      </c>
    </row>
    <row r="187" spans="1:5">
      <c r="A187" s="8">
        <v>181</v>
      </c>
      <c r="B187" s="12">
        <v>0.0381267848295774</v>
      </c>
      <c r="C187" s="12">
        <v>0.491273301643893</v>
      </c>
      <c r="D187" s="12">
        <v>0.17042663827593</v>
      </c>
      <c r="E187" s="12">
        <v>0.70924738607877</v>
      </c>
    </row>
    <row r="188" spans="1:5">
      <c r="A188" s="8">
        <v>182</v>
      </c>
      <c r="B188" s="12">
        <v>0.25368854734049</v>
      </c>
      <c r="C188" s="12">
        <v>0.324256988537485</v>
      </c>
      <c r="D188" s="12">
        <v>0.1169447948508</v>
      </c>
      <c r="E188" s="12">
        <v>0.299905240661663</v>
      </c>
    </row>
    <row r="189" spans="1:5">
      <c r="A189" s="8">
        <v>183</v>
      </c>
      <c r="B189" s="12">
        <v>0.0862027715331106</v>
      </c>
      <c r="C189" s="12">
        <v>0.223053203176207</v>
      </c>
      <c r="D189" s="12">
        <v>0.0856101255658249</v>
      </c>
      <c r="E189" s="12">
        <v>0.198665361857058</v>
      </c>
    </row>
    <row r="190" spans="1:5">
      <c r="A190" s="8">
        <v>184</v>
      </c>
      <c r="B190" s="12">
        <v>0.0982835544879328</v>
      </c>
      <c r="C190" s="12">
        <v>0.398790221803249</v>
      </c>
      <c r="D190" s="12">
        <v>0.100421580429206</v>
      </c>
      <c r="E190" s="12">
        <v>0.174526925315033</v>
      </c>
    </row>
    <row r="191" spans="1:5">
      <c r="A191" s="8">
        <v>185</v>
      </c>
      <c r="B191" s="12">
        <v>0.190046760004606</v>
      </c>
      <c r="C191" s="12">
        <v>0.806717308797859</v>
      </c>
      <c r="D191" s="12">
        <v>0.105726650005083</v>
      </c>
      <c r="E191" s="12">
        <v>0.391064022165434</v>
      </c>
    </row>
    <row r="192" spans="1:5">
      <c r="A192" s="8">
        <v>186</v>
      </c>
      <c r="B192" s="12">
        <v>0.0739278594557529</v>
      </c>
      <c r="C192" s="12">
        <v>0.338171348793289</v>
      </c>
      <c r="D192" s="12">
        <v>0.143553179532871</v>
      </c>
      <c r="E192" s="12">
        <v>0.498931381089967</v>
      </c>
    </row>
    <row r="193" spans="1:5">
      <c r="A193" s="8">
        <v>187</v>
      </c>
      <c r="B193" s="12">
        <v>0.0809142893881877</v>
      </c>
      <c r="C193" s="12">
        <v>0.422463457383761</v>
      </c>
      <c r="D193" s="12">
        <v>0.428811866874661</v>
      </c>
      <c r="E193" s="12">
        <v>0.340140604647594</v>
      </c>
    </row>
    <row r="194" spans="1:5">
      <c r="A194" s="8">
        <v>188</v>
      </c>
      <c r="B194" s="12">
        <v>0.0300292695703121</v>
      </c>
      <c r="C194" s="12">
        <v>0.427218819024334</v>
      </c>
      <c r="D194" s="12">
        <v>0.14220880735828</v>
      </c>
      <c r="E194" s="12">
        <v>0.413493210435025</v>
      </c>
    </row>
    <row r="195" spans="1:5">
      <c r="A195" s="8">
        <v>189</v>
      </c>
      <c r="B195" s="12">
        <v>0.0480944842129229</v>
      </c>
      <c r="C195" s="12">
        <v>0.510008401497878</v>
      </c>
      <c r="D195" s="12">
        <v>0.177527852980312</v>
      </c>
      <c r="E195" s="12">
        <v>0.34818319215589</v>
      </c>
    </row>
    <row r="196" spans="1:5">
      <c r="A196" s="8">
        <v>190</v>
      </c>
      <c r="B196" s="12">
        <v>0.0549123297486371</v>
      </c>
      <c r="C196" s="12">
        <v>0.327592726486179</v>
      </c>
      <c r="D196" s="12">
        <v>0.367211105594772</v>
      </c>
      <c r="E196" s="12">
        <v>0.389678950760544</v>
      </c>
    </row>
    <row r="197" spans="1:5">
      <c r="A197" s="8">
        <v>191</v>
      </c>
      <c r="B197" s="12">
        <v>0.0629330341976934</v>
      </c>
      <c r="C197" s="12">
        <v>0.263427250474995</v>
      </c>
      <c r="D197" s="12">
        <v>0.189771054175441</v>
      </c>
      <c r="E197" s="12">
        <v>0.363973835820013</v>
      </c>
    </row>
    <row r="198" spans="1:5">
      <c r="A198" s="8">
        <v>192</v>
      </c>
      <c r="B198" s="12">
        <v>0.0922623414043324</v>
      </c>
      <c r="C198" s="12">
        <v>0.371899284245438</v>
      </c>
      <c r="D198" s="12">
        <v>0.195593642564276</v>
      </c>
      <c r="E198" s="12">
        <v>0.364505864884454</v>
      </c>
    </row>
    <row r="199" spans="1:5">
      <c r="A199" s="8">
        <v>193</v>
      </c>
      <c r="B199" s="12">
        <v>0.0847037069934975</v>
      </c>
      <c r="C199" s="12">
        <v>0.27561800709606</v>
      </c>
      <c r="D199" s="12">
        <v>0.230430547204467</v>
      </c>
      <c r="E199" s="12">
        <v>0.38324270392022</v>
      </c>
    </row>
    <row r="200" spans="1:5">
      <c r="A200" s="8">
        <v>194</v>
      </c>
      <c r="B200" s="12">
        <v>0.0640892468649824</v>
      </c>
      <c r="C200" s="12">
        <v>0.341759629889873</v>
      </c>
      <c r="D200" s="12">
        <v>0.133352299545624</v>
      </c>
      <c r="E200" s="12">
        <v>0.34859251451886</v>
      </c>
    </row>
    <row r="201" spans="1:5">
      <c r="A201" s="8">
        <v>195</v>
      </c>
      <c r="B201" s="12">
        <v>0.0619801801224864</v>
      </c>
      <c r="C201" s="12">
        <v>0.733160747309023</v>
      </c>
      <c r="D201" s="12">
        <v>0.120414475139662</v>
      </c>
      <c r="E201" s="12">
        <v>0.454883482216375</v>
      </c>
    </row>
    <row r="202" spans="1:5">
      <c r="A202" s="8">
        <v>196</v>
      </c>
      <c r="B202" s="12">
        <v>0.0745138847054142</v>
      </c>
      <c r="C202" s="12">
        <v>0.87016835471169</v>
      </c>
      <c r="D202" s="12">
        <v>0.150431488154322</v>
      </c>
      <c r="E202" s="12">
        <v>0.299583737710488</v>
      </c>
    </row>
    <row r="203" spans="1:5">
      <c r="A203" s="8">
        <v>197</v>
      </c>
      <c r="B203" s="12">
        <v>0.101639961356166</v>
      </c>
      <c r="C203" s="12">
        <v>1.20784561444514</v>
      </c>
      <c r="D203" s="12">
        <v>0.119986441164917</v>
      </c>
      <c r="E203" s="12">
        <v>0.348878888865019</v>
      </c>
    </row>
    <row r="204" spans="1:5">
      <c r="A204" s="8">
        <v>198</v>
      </c>
      <c r="B204" s="12">
        <v>0.0319356094552742</v>
      </c>
      <c r="C204" s="12">
        <v>0.669229255803711</v>
      </c>
      <c r="D204" s="12">
        <v>0.237577754140541</v>
      </c>
      <c r="E204" s="12">
        <v>0.42963954330031</v>
      </c>
    </row>
    <row r="205" spans="1:5">
      <c r="A205" s="8">
        <v>199</v>
      </c>
      <c r="B205" s="12">
        <v>0.0748363534372378</v>
      </c>
      <c r="C205" s="12">
        <v>0.333747624056803</v>
      </c>
      <c r="D205" s="12">
        <v>0.0812915399981541</v>
      </c>
      <c r="E205" s="12">
        <v>0.3234903433946</v>
      </c>
    </row>
    <row r="206" spans="1:5">
      <c r="A206" s="8">
        <v>200</v>
      </c>
      <c r="B206" s="12">
        <v>0.151100381199627</v>
      </c>
      <c r="C206" s="12">
        <v>0.866106715933816</v>
      </c>
      <c r="D206" s="12">
        <v>0.10826079104747</v>
      </c>
      <c r="E206" s="12">
        <v>0.407558669228987</v>
      </c>
    </row>
    <row r="207" spans="1:5">
      <c r="A207" s="8">
        <v>201</v>
      </c>
      <c r="B207" s="12">
        <v>0.125270725451087</v>
      </c>
      <c r="C207" s="12">
        <v>0.664607340340573</v>
      </c>
      <c r="D207" s="12">
        <v>0.18783535229913</v>
      </c>
      <c r="E207" s="12">
        <v>0.340435961993308</v>
      </c>
    </row>
    <row r="208" spans="1:5">
      <c r="A208" s="8">
        <v>202</v>
      </c>
      <c r="B208" s="12">
        <v>0.0859276795807043</v>
      </c>
      <c r="C208" s="12">
        <v>0.856113470977966</v>
      </c>
      <c r="D208" s="12">
        <v>0.106370057666419</v>
      </c>
      <c r="E208" s="12">
        <v>0.314786398874643</v>
      </c>
    </row>
    <row r="209" spans="1:5">
      <c r="A209" s="8">
        <v>203</v>
      </c>
      <c r="B209" s="12">
        <v>0.080696604415637</v>
      </c>
      <c r="C209" s="12">
        <v>0.267411287334216</v>
      </c>
      <c r="D209" s="12">
        <v>0.106274556378833</v>
      </c>
      <c r="E209" s="12">
        <v>0.595374453672175</v>
      </c>
    </row>
    <row r="210" spans="1:5">
      <c r="A210" s="8">
        <v>204</v>
      </c>
      <c r="B210" s="12">
        <v>0.0526862199925941</v>
      </c>
      <c r="C210" s="12">
        <v>0.319848504686452</v>
      </c>
      <c r="D210" s="12">
        <v>0.124620562152868</v>
      </c>
      <c r="E210" s="12">
        <v>0.395045912412148</v>
      </c>
    </row>
    <row r="211" spans="1:5">
      <c r="A211" s="8">
        <v>205</v>
      </c>
      <c r="B211" s="12">
        <v>0.0669166819769769</v>
      </c>
      <c r="C211" s="12">
        <v>0.368317058261807</v>
      </c>
      <c r="D211" s="12">
        <v>0.17038355870258</v>
      </c>
      <c r="E211" s="12">
        <v>0.406961837622228</v>
      </c>
    </row>
    <row r="212" spans="1:5">
      <c r="A212" s="8">
        <v>206</v>
      </c>
      <c r="B212" s="12">
        <v>0.0420187177319301</v>
      </c>
      <c r="C212" s="12">
        <v>0.415887108476006</v>
      </c>
      <c r="D212" s="12">
        <v>0.133688768588296</v>
      </c>
      <c r="E212" s="12">
        <v>0.250735251812054</v>
      </c>
    </row>
    <row r="213" spans="1:5">
      <c r="A213" s="8">
        <v>207</v>
      </c>
      <c r="B213" s="12">
        <v>0.0405760408555096</v>
      </c>
      <c r="C213" s="12">
        <v>0.458124645301603</v>
      </c>
      <c r="D213" s="12">
        <v>0.107597551868207</v>
      </c>
      <c r="E213" s="12">
        <v>0.235433274490341</v>
      </c>
    </row>
    <row r="214" spans="1:5">
      <c r="A214" s="8">
        <v>208</v>
      </c>
      <c r="B214" s="12">
        <v>0.202726315322143</v>
      </c>
      <c r="C214" s="12">
        <v>0.535220010486869</v>
      </c>
      <c r="D214" s="12">
        <v>0.106064469150721</v>
      </c>
      <c r="E214" s="12">
        <v>0.252766508031616</v>
      </c>
    </row>
    <row r="215" spans="1:5">
      <c r="A215" s="8">
        <v>209</v>
      </c>
      <c r="B215" s="12">
        <v>0.110168395355773</v>
      </c>
      <c r="C215" s="12">
        <v>0.475765273112695</v>
      </c>
      <c r="D215" s="12">
        <v>0.186649170131104</v>
      </c>
      <c r="E215" s="12">
        <v>0.540874021925752</v>
      </c>
    </row>
    <row r="216" spans="1:5">
      <c r="A216" s="8">
        <v>210</v>
      </c>
      <c r="B216" s="12">
        <v>0.0944527074074112</v>
      </c>
      <c r="C216" s="12">
        <v>0.676918034094033</v>
      </c>
      <c r="D216" s="12">
        <v>0.085153452874026</v>
      </c>
      <c r="E216" s="12">
        <v>0.319467343359962</v>
      </c>
    </row>
    <row r="217" spans="1:5">
      <c r="A217" s="8">
        <v>211</v>
      </c>
      <c r="B217" s="12">
        <v>0.118996028802253</v>
      </c>
      <c r="C217" s="12">
        <v>0.654432564701494</v>
      </c>
      <c r="D217" s="12">
        <v>0.0680557705853783</v>
      </c>
      <c r="E217" s="12">
        <v>0.355933811208459</v>
      </c>
    </row>
    <row r="218" spans="1:5">
      <c r="A218" s="8">
        <v>212</v>
      </c>
      <c r="B218" s="12">
        <v>0.0494222374236855</v>
      </c>
      <c r="C218" s="12">
        <v>0.254615565671294</v>
      </c>
      <c r="D218" s="12">
        <v>0.270671340089607</v>
      </c>
      <c r="E218" s="12">
        <v>0.453076765365662</v>
      </c>
    </row>
    <row r="219" spans="1:5">
      <c r="A219" s="8">
        <v>213</v>
      </c>
      <c r="B219" s="12">
        <v>0.0623969345723744</v>
      </c>
      <c r="C219" s="12">
        <v>0.511863183542598</v>
      </c>
      <c r="D219" s="12">
        <v>0.0682789040424924</v>
      </c>
      <c r="E219" s="12">
        <v>0.300118750553688</v>
      </c>
    </row>
    <row r="220" spans="1:5">
      <c r="A220" s="8">
        <v>214</v>
      </c>
      <c r="B220" s="12">
        <v>0.0449990158705216</v>
      </c>
      <c r="C220" s="12">
        <v>0.457958058145009</v>
      </c>
      <c r="D220" s="12">
        <v>0.10598244178574</v>
      </c>
      <c r="E220" s="12">
        <v>0.236934533237319</v>
      </c>
    </row>
    <row r="221" spans="1:5">
      <c r="A221" s="8">
        <v>215</v>
      </c>
      <c r="B221" s="12">
        <v>0.0629640246172631</v>
      </c>
      <c r="C221" s="12">
        <v>0.780969178303046</v>
      </c>
      <c r="D221" s="12">
        <v>0.166766117537757</v>
      </c>
      <c r="E221" s="12">
        <v>0.309521474716254</v>
      </c>
    </row>
    <row r="222" spans="1:5">
      <c r="A222" s="8">
        <v>216</v>
      </c>
      <c r="B222" s="12">
        <v>0.196919032093166</v>
      </c>
      <c r="C222" s="12">
        <v>0.350119672689386</v>
      </c>
      <c r="D222" s="12">
        <v>0.10993370357796</v>
      </c>
      <c r="E222" s="12">
        <v>0.28353378371387</v>
      </c>
    </row>
    <row r="223" spans="1:5">
      <c r="A223" s="8">
        <v>217</v>
      </c>
      <c r="B223" s="12">
        <v>0.100091023111412</v>
      </c>
      <c r="C223" s="12">
        <v>0.394936035075287</v>
      </c>
      <c r="D223" s="12">
        <v>0.141983071737186</v>
      </c>
      <c r="E223" s="12">
        <v>0.232435887701628</v>
      </c>
    </row>
    <row r="224" spans="1:5">
      <c r="A224" s="8">
        <v>218</v>
      </c>
      <c r="B224" s="12">
        <v>0.0808913461606148</v>
      </c>
      <c r="C224" s="12">
        <v>1.24096368556058</v>
      </c>
      <c r="D224" s="12">
        <v>0.0895530785872954</v>
      </c>
      <c r="E224" s="12">
        <v>0.24008893151453</v>
      </c>
    </row>
    <row r="225" spans="1:5">
      <c r="A225" s="8">
        <v>219</v>
      </c>
      <c r="B225" s="12">
        <v>0.0586728198312026</v>
      </c>
      <c r="C225" s="12">
        <v>0.203244393311089</v>
      </c>
      <c r="D225" s="12">
        <v>0.107864755129716</v>
      </c>
      <c r="E225" s="12">
        <v>0.275462584935943</v>
      </c>
    </row>
    <row r="226" spans="1:5">
      <c r="A226" s="8">
        <v>220</v>
      </c>
      <c r="B226" s="12">
        <v>0.0560561870182744</v>
      </c>
      <c r="C226" s="12">
        <v>0.192004052344831</v>
      </c>
      <c r="D226" s="12">
        <v>0.132593934496061</v>
      </c>
      <c r="E226" s="12">
        <v>0.317541407089419</v>
      </c>
    </row>
    <row r="227" spans="1:5">
      <c r="A227" s="8">
        <v>221</v>
      </c>
      <c r="B227" s="12">
        <v>0.0236728761450306</v>
      </c>
      <c r="C227" s="12">
        <v>0.945773898585167</v>
      </c>
      <c r="D227" s="12">
        <v>0.040540454614265</v>
      </c>
      <c r="E227" s="12">
        <v>0.259730889482375</v>
      </c>
    </row>
    <row r="228" spans="1:5">
      <c r="A228" s="8">
        <v>222</v>
      </c>
      <c r="B228" s="12">
        <v>0.0520139606369923</v>
      </c>
      <c r="C228" s="12">
        <v>0.581058830408613</v>
      </c>
      <c r="D228" s="12">
        <v>0.17131761102325</v>
      </c>
      <c r="E228" s="12">
        <v>0.442411133615596</v>
      </c>
    </row>
    <row r="229" spans="1:5">
      <c r="A229" s="8">
        <v>223</v>
      </c>
      <c r="B229" s="12">
        <v>0.0599009800871988</v>
      </c>
      <c r="C229" s="12">
        <v>0.839565912491306</v>
      </c>
      <c r="D229" s="12">
        <v>0.204022541867381</v>
      </c>
      <c r="E229" s="12">
        <v>0.39176653864153</v>
      </c>
    </row>
    <row r="230" spans="1:5">
      <c r="A230" s="8">
        <v>224</v>
      </c>
      <c r="B230" s="12">
        <v>0.0655880350240581</v>
      </c>
      <c r="C230" s="12">
        <v>0.371463893087952</v>
      </c>
      <c r="D230" s="12">
        <v>0.290014222327032</v>
      </c>
      <c r="E230" s="12">
        <v>0.458743940025653</v>
      </c>
    </row>
    <row r="231" spans="1:5">
      <c r="A231" s="8">
        <v>225</v>
      </c>
      <c r="B231" s="12">
        <v>0.111496847011408</v>
      </c>
      <c r="C231" s="12">
        <v>0.237170601433787</v>
      </c>
      <c r="D231" s="12">
        <v>0.159464715568828</v>
      </c>
      <c r="E231" s="12">
        <v>0.290692095310977</v>
      </c>
    </row>
    <row r="232" spans="1:5">
      <c r="A232" s="8">
        <v>226</v>
      </c>
      <c r="B232" s="12">
        <v>0.0757942072437425</v>
      </c>
      <c r="C232" s="12">
        <v>0.281209851160313</v>
      </c>
      <c r="D232" s="12">
        <v>0.0905632714262433</v>
      </c>
      <c r="E232" s="12">
        <v>0.406695526609285</v>
      </c>
    </row>
    <row r="233" spans="1:5">
      <c r="A233" s="8">
        <v>227</v>
      </c>
      <c r="B233" s="12">
        <v>0.0655035421404919</v>
      </c>
      <c r="C233" s="12">
        <v>0.71392796081802</v>
      </c>
      <c r="D233" s="12">
        <v>0.175599738259594</v>
      </c>
      <c r="E233" s="12">
        <v>0.323224478582377</v>
      </c>
    </row>
    <row r="234" spans="1:5">
      <c r="A234" s="8">
        <v>228</v>
      </c>
      <c r="B234" s="12">
        <v>0.0879082810024974</v>
      </c>
      <c r="C234" s="12">
        <v>0.765498747530709</v>
      </c>
      <c r="D234" s="12">
        <v>0.230809076767771</v>
      </c>
      <c r="E234" s="12">
        <v>0.359549718422662</v>
      </c>
    </row>
    <row r="235" spans="1:5">
      <c r="A235" s="8">
        <v>229</v>
      </c>
      <c r="B235" s="12">
        <v>0.0901367711697917</v>
      </c>
      <c r="C235" s="12">
        <v>0.700390999163036</v>
      </c>
      <c r="D235" s="12">
        <v>0.130320641008515</v>
      </c>
      <c r="E235" s="12">
        <v>0.397675063671843</v>
      </c>
    </row>
    <row r="236" spans="1:5">
      <c r="A236" s="8">
        <v>230</v>
      </c>
      <c r="B236" s="12">
        <v>0.103988266393396</v>
      </c>
      <c r="C236" s="12">
        <v>0.604827367522304</v>
      </c>
      <c r="D236" s="12">
        <v>0.253569247994589</v>
      </c>
      <c r="E236" s="12">
        <v>0.384614921893291</v>
      </c>
    </row>
    <row r="237" spans="1:5">
      <c r="A237" s="8">
        <v>231</v>
      </c>
      <c r="B237" s="12">
        <v>0.0374906543477065</v>
      </c>
      <c r="C237" s="12">
        <v>0.567580906232389</v>
      </c>
      <c r="D237" s="12">
        <v>0.127027942286254</v>
      </c>
      <c r="E237" s="12">
        <v>0.462636870795468</v>
      </c>
    </row>
    <row r="238" spans="1:5">
      <c r="A238" s="8">
        <v>232</v>
      </c>
      <c r="B238" s="12">
        <v>0.0733047147110366</v>
      </c>
      <c r="C238" s="12">
        <v>0.361838977678935</v>
      </c>
      <c r="D238" s="12">
        <v>0.0733210375097012</v>
      </c>
      <c r="E238" s="12">
        <v>0.249133388459608</v>
      </c>
    </row>
    <row r="239" spans="1:5">
      <c r="A239" s="8">
        <v>233</v>
      </c>
      <c r="B239" s="12">
        <v>0.0851508658698598</v>
      </c>
      <c r="C239" s="12">
        <v>0.621196237254016</v>
      </c>
      <c r="D239" s="12">
        <v>0.105861297348245</v>
      </c>
      <c r="E239" s="12">
        <v>0.369723680303539</v>
      </c>
    </row>
    <row r="240" spans="1:5">
      <c r="A240" s="8">
        <v>234</v>
      </c>
      <c r="B240" s="12">
        <v>0.0542943120348638</v>
      </c>
      <c r="C240" s="12">
        <v>0.220308234673809</v>
      </c>
      <c r="D240" s="12">
        <v>0.145781466952749</v>
      </c>
      <c r="E240" s="12">
        <v>0.252483823460838</v>
      </c>
    </row>
    <row r="241" spans="1:5">
      <c r="A241" s="8">
        <v>235</v>
      </c>
      <c r="B241" s="12">
        <v>0.0963090873930392</v>
      </c>
      <c r="C241" s="12">
        <v>0.222675678164087</v>
      </c>
      <c r="D241" s="12">
        <v>0.0948375659851935</v>
      </c>
      <c r="E241" s="12">
        <v>0.266809017945967</v>
      </c>
    </row>
    <row r="242" spans="1:5">
      <c r="A242" s="8">
        <v>236</v>
      </c>
      <c r="B242" s="12">
        <v>0.0830232216687124</v>
      </c>
      <c r="C242" s="12">
        <v>0.323870974333754</v>
      </c>
      <c r="D242" s="12">
        <v>0.193148355979115</v>
      </c>
      <c r="E242" s="12">
        <v>0.260689141042373</v>
      </c>
    </row>
    <row r="243" spans="1:5">
      <c r="A243" s="8">
        <v>237</v>
      </c>
      <c r="B243" s="12">
        <v>0.0664513418466515</v>
      </c>
      <c r="C243" s="12">
        <v>0.351845820220003</v>
      </c>
      <c r="D243" s="12">
        <v>0.148227576736372</v>
      </c>
      <c r="E243" s="12">
        <v>0.280202170425111</v>
      </c>
    </row>
    <row r="244" spans="1:5">
      <c r="A244" s="8">
        <v>238</v>
      </c>
      <c r="B244" s="12">
        <v>0.0402905544497596</v>
      </c>
      <c r="C244" s="12">
        <v>0.28101458467682</v>
      </c>
      <c r="D244" s="12">
        <v>0.084286939537438</v>
      </c>
      <c r="E244" s="12">
        <v>0.352694907760553</v>
      </c>
    </row>
    <row r="245" spans="1:5">
      <c r="A245" s="8">
        <v>239</v>
      </c>
      <c r="B245" s="12">
        <v>0.0497754866782381</v>
      </c>
      <c r="C245" s="12">
        <v>0.429063919632605</v>
      </c>
      <c r="D245" s="12">
        <v>0.122983675206637</v>
      </c>
      <c r="E245" s="12">
        <v>0.338105511004714</v>
      </c>
    </row>
    <row r="246" spans="1:5">
      <c r="A246" s="8">
        <v>240</v>
      </c>
      <c r="B246" s="12">
        <v>0.110456030958998</v>
      </c>
      <c r="C246" s="12">
        <v>0.50132773193548</v>
      </c>
      <c r="D246" s="12">
        <v>0.120957385176769</v>
      </c>
      <c r="E246" s="12">
        <v>0.258009467099095</v>
      </c>
    </row>
    <row r="247" spans="1:5">
      <c r="A247" s="8">
        <v>241</v>
      </c>
      <c r="B247" s="12">
        <v>0.0779853193941246</v>
      </c>
      <c r="C247" s="12">
        <v>0.256108841718522</v>
      </c>
      <c r="D247" s="12">
        <v>0.101211029511903</v>
      </c>
      <c r="E247" s="12">
        <v>0.241474856485774</v>
      </c>
    </row>
    <row r="248" spans="1:5">
      <c r="A248" s="8">
        <v>242</v>
      </c>
      <c r="B248" s="12">
        <v>0.0457585690741214</v>
      </c>
      <c r="C248" s="12">
        <v>0.391181055542478</v>
      </c>
      <c r="D248" s="12">
        <v>0.188512436532188</v>
      </c>
      <c r="E248" s="12">
        <v>0.2421882075348</v>
      </c>
    </row>
    <row r="249" spans="1:5">
      <c r="A249" s="8">
        <v>243</v>
      </c>
      <c r="B249" s="12">
        <v>0.0806589464618785</v>
      </c>
      <c r="C249" s="12">
        <v>0.491489520901579</v>
      </c>
      <c r="D249" s="12">
        <v>0.068606397479259</v>
      </c>
      <c r="E249" s="12">
        <v>0.287617318487388</v>
      </c>
    </row>
    <row r="250" spans="1:5">
      <c r="A250" s="8">
        <v>244</v>
      </c>
      <c r="B250" s="12">
        <v>0.0518707589666422</v>
      </c>
      <c r="C250" s="12">
        <v>0.67233212481746</v>
      </c>
      <c r="D250" s="12">
        <v>0.232218853224644</v>
      </c>
      <c r="E250" s="12">
        <v>0.650799438489025</v>
      </c>
    </row>
    <row r="251" spans="1:5">
      <c r="A251" s="8">
        <v>245</v>
      </c>
      <c r="B251" s="12">
        <v>0.0441186805540277</v>
      </c>
      <c r="C251" s="12">
        <v>0.714413564921006</v>
      </c>
      <c r="D251" s="12">
        <v>0.112421212160814</v>
      </c>
      <c r="E251" s="12">
        <v>0.299713129714859</v>
      </c>
    </row>
    <row r="252" spans="1:5">
      <c r="A252" s="8">
        <v>246</v>
      </c>
      <c r="B252" s="12">
        <v>0.0512567445984528</v>
      </c>
      <c r="C252" s="12">
        <v>0.599792459707089</v>
      </c>
      <c r="D252" s="12">
        <v>0.152912613788888</v>
      </c>
      <c r="E252" s="12">
        <v>0.281837113000286</v>
      </c>
    </row>
    <row r="253" spans="1:5">
      <c r="A253" s="8">
        <v>247</v>
      </c>
      <c r="B253" s="12">
        <v>0.0837116645225865</v>
      </c>
      <c r="C253" s="12">
        <v>0.579162641126295</v>
      </c>
      <c r="D253" s="12">
        <v>0.126581383291786</v>
      </c>
      <c r="E253" s="12">
        <v>0.413466825094883</v>
      </c>
    </row>
    <row r="254" spans="1:5">
      <c r="A254" s="8">
        <v>248</v>
      </c>
      <c r="B254" s="12">
        <v>0.0674647723861583</v>
      </c>
      <c r="C254" s="12">
        <v>0.285770434327415</v>
      </c>
      <c r="D254" s="12">
        <v>0.107985666225684</v>
      </c>
      <c r="E254" s="12">
        <v>0.250571065156672</v>
      </c>
    </row>
    <row r="255" spans="1:5">
      <c r="A255" s="8">
        <v>249</v>
      </c>
      <c r="B255" s="12">
        <v>0.109155742792063</v>
      </c>
      <c r="C255" s="12">
        <v>0.417200334790945</v>
      </c>
      <c r="D255" s="12">
        <v>0.0966882176650514</v>
      </c>
      <c r="E255" s="12">
        <v>0.259886365075998</v>
      </c>
    </row>
    <row r="256" spans="1:5">
      <c r="A256" s="8">
        <v>250</v>
      </c>
      <c r="B256" s="12">
        <v>0.0685548221930443</v>
      </c>
      <c r="C256" s="12">
        <v>0.414962496933166</v>
      </c>
      <c r="D256" s="12">
        <v>0.128431376248581</v>
      </c>
      <c r="E256" s="12">
        <v>0.392005161468271</v>
      </c>
    </row>
    <row r="257" spans="1:5">
      <c r="A257" s="8">
        <v>251</v>
      </c>
      <c r="B257" s="12">
        <v>0.131353717073609</v>
      </c>
      <c r="C257" s="12">
        <v>0.286227331142678</v>
      </c>
      <c r="D257" s="12">
        <v>0.124521815371658</v>
      </c>
      <c r="E257" s="12">
        <v>0.314598353646104</v>
      </c>
    </row>
    <row r="258" spans="1:5">
      <c r="A258" s="8">
        <v>252</v>
      </c>
      <c r="B258" s="12">
        <v>0.0742818858598498</v>
      </c>
      <c r="C258" s="12">
        <v>0.292220946277672</v>
      </c>
      <c r="D258" s="12">
        <v>0.0884107485705168</v>
      </c>
      <c r="E258" s="12">
        <v>0.230218393546695</v>
      </c>
    </row>
    <row r="259" spans="1:5">
      <c r="A259" s="8">
        <v>253</v>
      </c>
      <c r="B259" s="12">
        <v>0.0834990954474373</v>
      </c>
      <c r="C259" s="12">
        <v>0.379795081123694</v>
      </c>
      <c r="D259" s="12">
        <v>0.175181693549724</v>
      </c>
      <c r="E259" s="12">
        <v>0.314247390413687</v>
      </c>
    </row>
    <row r="260" spans="1:5">
      <c r="A260" s="8">
        <v>254</v>
      </c>
      <c r="B260" s="12">
        <v>0.0932226565256999</v>
      </c>
      <c r="C260" s="12">
        <v>0.443383955769776</v>
      </c>
      <c r="D260" s="12">
        <v>0.164776935367342</v>
      </c>
      <c r="E260" s="12">
        <v>0.341813575924519</v>
      </c>
    </row>
    <row r="261" spans="1:5">
      <c r="A261" s="8">
        <v>255</v>
      </c>
      <c r="B261" s="12">
        <v>0.0586157277107218</v>
      </c>
      <c r="C261" s="12">
        <v>0.549424360277297</v>
      </c>
      <c r="D261" s="12">
        <v>0.140685275710583</v>
      </c>
      <c r="E261" s="12">
        <v>0.325940483461658</v>
      </c>
    </row>
    <row r="262" spans="1:5">
      <c r="A262" s="8">
        <v>256</v>
      </c>
      <c r="B262" s="12">
        <v>0.0799332218670712</v>
      </c>
      <c r="C262" s="12">
        <v>0.43239189969042</v>
      </c>
      <c r="D262" s="12">
        <v>0.231531834039445</v>
      </c>
      <c r="E262" s="12">
        <v>0.338268198083701</v>
      </c>
    </row>
    <row r="263" spans="1:5">
      <c r="A263" s="8">
        <v>257</v>
      </c>
      <c r="B263" s="12">
        <v>0.0239758613307397</v>
      </c>
      <c r="C263" s="12">
        <v>0.324123623291441</v>
      </c>
      <c r="D263" s="12">
        <v>0.173574865999616</v>
      </c>
      <c r="E263" s="12">
        <v>0.301813297661592</v>
      </c>
    </row>
    <row r="264" spans="1:5">
      <c r="A264" s="8">
        <v>258</v>
      </c>
      <c r="B264" s="12">
        <v>0.0423276614987041</v>
      </c>
      <c r="C264" s="12">
        <v>0.399851096916808</v>
      </c>
      <c r="D264" s="12">
        <v>0.140352796882658</v>
      </c>
      <c r="E264" s="12">
        <v>0.23642508989422</v>
      </c>
    </row>
    <row r="265" spans="1:5">
      <c r="A265" s="8">
        <v>259</v>
      </c>
      <c r="B265" s="12">
        <v>0.0747457500066892</v>
      </c>
      <c r="C265" s="12">
        <v>0.268788522273207</v>
      </c>
      <c r="D265" s="12">
        <v>0.24834982168429</v>
      </c>
      <c r="E265" s="12">
        <v>0.252873049036749</v>
      </c>
    </row>
    <row r="266" spans="1:5">
      <c r="A266" s="8">
        <v>260</v>
      </c>
      <c r="B266" s="12">
        <v>0.0819192431742435</v>
      </c>
      <c r="C266" s="12">
        <v>0.235744869978163</v>
      </c>
      <c r="D266" s="12">
        <v>0.141956451272321</v>
      </c>
      <c r="E266" s="12">
        <v>0.242907946688616</v>
      </c>
    </row>
    <row r="267" spans="1:5">
      <c r="A267" s="8">
        <v>261</v>
      </c>
      <c r="B267" s="12">
        <v>0.0735412040983269</v>
      </c>
      <c r="C267" s="12">
        <v>0.233387962977221</v>
      </c>
      <c r="D267" s="12">
        <v>0.135997201422138</v>
      </c>
      <c r="E267" s="12">
        <v>0.264906715825297</v>
      </c>
    </row>
    <row r="268" spans="1:5">
      <c r="A268" s="8">
        <v>262</v>
      </c>
      <c r="B268" s="12">
        <v>0.0489186651164068</v>
      </c>
      <c r="C268" s="12">
        <v>0.443046841741003</v>
      </c>
      <c r="D268" s="12">
        <v>0.125462244819606</v>
      </c>
      <c r="E268" s="12">
        <v>0.50930634367844</v>
      </c>
    </row>
    <row r="269" spans="1:5">
      <c r="A269" s="8">
        <v>263</v>
      </c>
      <c r="B269" s="12">
        <v>0.0675777031080506</v>
      </c>
      <c r="C269" s="12">
        <v>0.845098191121187</v>
      </c>
      <c r="D269" s="12">
        <v>0.0794795927892511</v>
      </c>
      <c r="E269" s="12">
        <v>0.330192639158906</v>
      </c>
    </row>
    <row r="270" spans="1:5">
      <c r="A270" s="8">
        <v>264</v>
      </c>
      <c r="B270" s="12">
        <v>0.0475858174079467</v>
      </c>
      <c r="C270" s="12">
        <v>0.32117822191966</v>
      </c>
      <c r="D270" s="12">
        <v>0.142056561286064</v>
      </c>
      <c r="E270" s="12">
        <v>0.271631756635452</v>
      </c>
    </row>
    <row r="271" spans="1:5">
      <c r="A271" s="8">
        <v>265</v>
      </c>
      <c r="B271" s="12">
        <v>0.0861926789840523</v>
      </c>
      <c r="C271" s="12">
        <v>0.442852269477272</v>
      </c>
      <c r="D271" s="12">
        <v>0.217568306295787</v>
      </c>
      <c r="E271" s="12">
        <v>0.404948277279963</v>
      </c>
    </row>
    <row r="272" spans="1:5">
      <c r="A272" s="8">
        <v>266</v>
      </c>
      <c r="B272" s="12">
        <v>0.0887985064409303</v>
      </c>
      <c r="C272" s="12">
        <v>0.618515563041359</v>
      </c>
      <c r="D272" s="12">
        <v>0.145059468936955</v>
      </c>
      <c r="E272" s="12">
        <v>0.320113296658137</v>
      </c>
    </row>
    <row r="273" spans="1:5">
      <c r="A273" s="8">
        <v>267</v>
      </c>
      <c r="B273" s="12">
        <v>0.0694795844203456</v>
      </c>
      <c r="C273" s="12">
        <v>0.497034956433269</v>
      </c>
      <c r="D273" s="12">
        <v>0.144897424475649</v>
      </c>
      <c r="E273" s="12">
        <v>0.302842240564336</v>
      </c>
    </row>
    <row r="274" spans="1:5">
      <c r="A274" s="8">
        <v>268</v>
      </c>
      <c r="B274" s="12">
        <v>0.0633276052939804</v>
      </c>
      <c r="C274" s="12">
        <v>0.456918510692284</v>
      </c>
      <c r="D274" s="12">
        <v>0.13053117064385</v>
      </c>
      <c r="E274" s="12">
        <v>0.377282199028679</v>
      </c>
    </row>
    <row r="275" spans="1:5">
      <c r="A275" s="8">
        <v>269</v>
      </c>
      <c r="B275" s="12">
        <v>0.0322618253121365</v>
      </c>
      <c r="C275" s="12">
        <v>0.323297723228467</v>
      </c>
      <c r="D275" s="12">
        <v>0.0898281386684922</v>
      </c>
      <c r="E275" s="12">
        <v>0.35773924398113</v>
      </c>
    </row>
    <row r="276" spans="1:5">
      <c r="A276" s="8">
        <v>270</v>
      </c>
      <c r="B276" s="12">
        <v>0.0898800217136305</v>
      </c>
      <c r="C276" s="12">
        <v>0.762492096461034</v>
      </c>
      <c r="D276" s="12">
        <v>0.159161166231885</v>
      </c>
      <c r="E276" s="12">
        <v>0.364826711397167</v>
      </c>
    </row>
    <row r="277" spans="1:5">
      <c r="A277" s="8">
        <v>271</v>
      </c>
      <c r="B277" s="12">
        <v>0.0712239119568482</v>
      </c>
      <c r="C277" s="12">
        <v>0.4131185480227</v>
      </c>
      <c r="D277" s="12">
        <v>0.134259250373405</v>
      </c>
      <c r="E277" s="12">
        <v>0.192774306804514</v>
      </c>
    </row>
    <row r="278" spans="1:5">
      <c r="A278" s="8">
        <v>272</v>
      </c>
      <c r="B278" s="12">
        <v>0.044528584011973</v>
      </c>
      <c r="C278" s="12">
        <v>0.464759945083836</v>
      </c>
      <c r="D278" s="12">
        <v>0.201474928628645</v>
      </c>
      <c r="E278" s="12">
        <v>0.3100843756373</v>
      </c>
    </row>
    <row r="279" spans="1:5">
      <c r="A279" s="8">
        <v>273</v>
      </c>
      <c r="B279" s="12">
        <v>0.0604147860570751</v>
      </c>
      <c r="C279" s="12">
        <v>0.439724626537802</v>
      </c>
      <c r="D279" s="12">
        <v>0.165087577606172</v>
      </c>
      <c r="E279" s="12">
        <v>0.313173907933577</v>
      </c>
    </row>
    <row r="280" spans="1:5">
      <c r="A280" s="8">
        <v>274</v>
      </c>
      <c r="B280" s="12">
        <v>0.0327780913258355</v>
      </c>
      <c r="C280" s="12">
        <v>0.467282395474209</v>
      </c>
      <c r="D280" s="12">
        <v>0.0893209693301231</v>
      </c>
      <c r="E280" s="12">
        <v>0.294078107981186</v>
      </c>
    </row>
    <row r="281" spans="1:5">
      <c r="A281" s="8">
        <v>275</v>
      </c>
      <c r="B281" s="12">
        <v>0.160505325975427</v>
      </c>
      <c r="C281" s="12">
        <v>0.589204283621135</v>
      </c>
      <c r="D281" s="12">
        <v>0.144064297213898</v>
      </c>
      <c r="E281" s="12">
        <v>0.431227253331736</v>
      </c>
    </row>
    <row r="282" spans="1:5">
      <c r="A282" s="8">
        <v>276</v>
      </c>
      <c r="B282" s="12">
        <v>0.0358196510489751</v>
      </c>
      <c r="C282" s="12">
        <v>0.666310645699759</v>
      </c>
      <c r="D282" s="12">
        <v>0.0835796098363563</v>
      </c>
      <c r="E282" s="12">
        <v>0.249369869083682</v>
      </c>
    </row>
    <row r="283" spans="1:5">
      <c r="A283" s="8">
        <v>277</v>
      </c>
      <c r="B283" s="12">
        <v>0.0851369725391115</v>
      </c>
      <c r="C283" s="12">
        <v>0.576460976946059</v>
      </c>
      <c r="D283" s="12">
        <v>0.0765397198595727</v>
      </c>
      <c r="E283" s="12">
        <v>0.205904166399136</v>
      </c>
    </row>
    <row r="284" spans="1:5">
      <c r="A284" s="8">
        <v>278</v>
      </c>
      <c r="B284" s="12">
        <v>0.0614288486868103</v>
      </c>
      <c r="C284" s="12">
        <v>0.666341131788973</v>
      </c>
      <c r="D284" s="12">
        <v>0.0837720248044328</v>
      </c>
      <c r="E284" s="12">
        <v>0.193575462153305</v>
      </c>
    </row>
    <row r="285" spans="1:5">
      <c r="A285" s="8">
        <v>279</v>
      </c>
      <c r="B285" s="12">
        <v>0.0515285761529415</v>
      </c>
      <c r="C285" s="12">
        <v>0.211244553232177</v>
      </c>
      <c r="D285" s="12">
        <v>0.145102978845918</v>
      </c>
      <c r="E285" s="12">
        <v>0.264494032089757</v>
      </c>
    </row>
    <row r="286" spans="1:5">
      <c r="A286" s="8">
        <v>280</v>
      </c>
      <c r="B286" s="12">
        <v>0.046876614020415</v>
      </c>
      <c r="C286" s="12">
        <v>0.193519457659184</v>
      </c>
      <c r="D286" s="12">
        <v>0.0634539544666458</v>
      </c>
      <c r="E286" s="12">
        <v>0.502828950519037</v>
      </c>
    </row>
    <row r="287" spans="1:5">
      <c r="A287" s="8">
        <v>281</v>
      </c>
      <c r="B287" s="12">
        <v>0.03420576829636</v>
      </c>
      <c r="C287" s="12">
        <v>0.190862980744733</v>
      </c>
      <c r="D287" s="12">
        <v>0.209697062121173</v>
      </c>
      <c r="E287" s="12">
        <v>0.481318407037712</v>
      </c>
    </row>
    <row r="288" spans="1:5">
      <c r="A288" s="8">
        <v>282</v>
      </c>
      <c r="B288" s="12">
        <v>0.0932303115342475</v>
      </c>
      <c r="C288" s="12">
        <v>0.238741091326028</v>
      </c>
      <c r="D288" s="12">
        <v>0.170329360931248</v>
      </c>
      <c r="E288" s="12">
        <v>0.453876898382433</v>
      </c>
    </row>
    <row r="289" spans="1:5">
      <c r="A289" s="8">
        <v>283</v>
      </c>
      <c r="B289" s="12">
        <v>0.0591249913353241</v>
      </c>
      <c r="C289" s="12">
        <v>0.571759698386819</v>
      </c>
      <c r="D289" s="12">
        <v>0.147410548963866</v>
      </c>
      <c r="E289" s="12">
        <v>0.504104991544425</v>
      </c>
    </row>
    <row r="290" spans="1:5">
      <c r="A290" s="8">
        <v>284</v>
      </c>
      <c r="B290" s="12">
        <v>0.0838960117511497</v>
      </c>
      <c r="C290" s="12">
        <v>0.490476542105662</v>
      </c>
      <c r="D290" s="12">
        <v>0.119139376905953</v>
      </c>
      <c r="E290" s="12">
        <v>0.841936655287912</v>
      </c>
    </row>
    <row r="291" spans="1:5">
      <c r="A291" s="8">
        <v>285</v>
      </c>
      <c r="B291" s="12">
        <v>0.0861571261786203</v>
      </c>
      <c r="C291" s="12">
        <v>0.479060459956185</v>
      </c>
      <c r="D291" s="12">
        <v>0.118794555977016</v>
      </c>
      <c r="E291" s="12">
        <v>1.28104448509099</v>
      </c>
    </row>
    <row r="292" spans="1:5">
      <c r="A292" s="8">
        <v>286</v>
      </c>
      <c r="B292" s="12">
        <v>0.0606777913872369</v>
      </c>
      <c r="C292" s="12">
        <v>0.334566708452416</v>
      </c>
      <c r="D292" s="12">
        <v>0.131721762550479</v>
      </c>
      <c r="E292" s="12">
        <v>0.562967378477061</v>
      </c>
    </row>
    <row r="293" spans="1:5">
      <c r="A293" s="8">
        <v>287</v>
      </c>
      <c r="B293" s="12">
        <v>0.0924007969374865</v>
      </c>
      <c r="C293" s="12">
        <v>0.322578982437785</v>
      </c>
      <c r="D293" s="12">
        <v>0.0858403623488541</v>
      </c>
      <c r="E293" s="12">
        <v>0.532639383062203</v>
      </c>
    </row>
    <row r="294" spans="1:5">
      <c r="A294" s="8">
        <v>288</v>
      </c>
      <c r="B294" s="12">
        <v>0.0585317525458558</v>
      </c>
      <c r="C294" s="12">
        <v>0.321139857195705</v>
      </c>
      <c r="D294" s="12">
        <v>0.154363099828289</v>
      </c>
      <c r="E294" s="12">
        <v>1.66731953163099</v>
      </c>
    </row>
    <row r="295" spans="1:5">
      <c r="A295" s="8">
        <v>289</v>
      </c>
      <c r="B295" s="12">
        <v>0.0549123297486371</v>
      </c>
      <c r="C295" s="12">
        <v>0.327592726486179</v>
      </c>
      <c r="D295" s="12">
        <v>0.107752900028503</v>
      </c>
      <c r="E295" s="12">
        <v>0.357932851437233</v>
      </c>
    </row>
    <row r="296" spans="1:5">
      <c r="A296" s="8">
        <v>290</v>
      </c>
      <c r="B296" s="12">
        <v>0.0587077376496114</v>
      </c>
      <c r="C296" s="12">
        <v>0.375241557400311</v>
      </c>
      <c r="D296" s="12">
        <v>0.227120959275199</v>
      </c>
      <c r="E296" s="12">
        <v>0.790113181153349</v>
      </c>
    </row>
    <row r="297" spans="1:5">
      <c r="A297" s="8">
        <v>291</v>
      </c>
      <c r="B297" s="12">
        <v>0.105275476878924</v>
      </c>
      <c r="C297" s="12">
        <v>0.475640013864108</v>
      </c>
      <c r="D297" s="12">
        <v>0.174527264898359</v>
      </c>
      <c r="E297" s="12">
        <v>0.52881920696682</v>
      </c>
    </row>
    <row r="298" spans="1:5">
      <c r="A298" s="8">
        <v>292</v>
      </c>
      <c r="B298" s="12">
        <v>0.0456284984157031</v>
      </c>
      <c r="C298" s="12">
        <v>0.459081850442662</v>
      </c>
      <c r="D298" s="12">
        <v>0.177293107848407</v>
      </c>
      <c r="E298" s="12">
        <v>0.404603346041435</v>
      </c>
    </row>
    <row r="299" spans="1:5">
      <c r="A299" s="8">
        <v>293</v>
      </c>
      <c r="B299" s="12">
        <v>0.0441931202434628</v>
      </c>
      <c r="C299" s="12">
        <v>0.378338240855688</v>
      </c>
      <c r="D299" s="12">
        <v>0.193296231194192</v>
      </c>
      <c r="E299" s="12">
        <v>0.461259631920619</v>
      </c>
    </row>
    <row r="300" spans="1:5">
      <c r="A300" s="8">
        <v>294</v>
      </c>
      <c r="B300" s="12">
        <v>0.0598959589370586</v>
      </c>
      <c r="C300" s="12">
        <v>0.46470891644514</v>
      </c>
      <c r="D300" s="12">
        <v>0.228367876824297</v>
      </c>
      <c r="E300" s="12">
        <v>0.337558316737748</v>
      </c>
    </row>
    <row r="301" spans="1:5">
      <c r="A301" s="8">
        <v>295</v>
      </c>
      <c r="B301" s="12">
        <v>0.0479703782327037</v>
      </c>
      <c r="C301" s="12">
        <v>0.321855821359512</v>
      </c>
      <c r="D301" s="12">
        <v>0.0708019391725253</v>
      </c>
      <c r="E301" s="12">
        <v>0.735124889131464</v>
      </c>
    </row>
    <row r="302" spans="1:5">
      <c r="A302" s="8">
        <v>296</v>
      </c>
      <c r="B302" s="12">
        <v>0.0395709386077011</v>
      </c>
      <c r="C302" s="12">
        <v>0.501149563414782</v>
      </c>
      <c r="D302" s="12">
        <v>0.124620562152868</v>
      </c>
      <c r="E302" s="12">
        <v>0.395045912412148</v>
      </c>
    </row>
    <row r="303" spans="1:5">
      <c r="A303" s="8">
        <v>297</v>
      </c>
      <c r="B303" s="12">
        <v>0.0767986458014772</v>
      </c>
      <c r="C303" s="12">
        <v>0.254691462199968</v>
      </c>
      <c r="D303" s="12">
        <v>0.17038355870258</v>
      </c>
      <c r="E303" s="12">
        <v>0.406961837622228</v>
      </c>
    </row>
    <row r="304" spans="1:5">
      <c r="A304" s="8">
        <v>298</v>
      </c>
      <c r="B304" s="12">
        <v>0.0658337562255078</v>
      </c>
      <c r="C304" s="12">
        <v>0.331277534975098</v>
      </c>
      <c r="D304" s="12">
        <v>0.133688768588296</v>
      </c>
      <c r="E304" s="12">
        <v>0.250735251812054</v>
      </c>
    </row>
    <row r="305" spans="1:5">
      <c r="A305" s="8">
        <v>299</v>
      </c>
      <c r="B305" s="12">
        <v>0.188321484974035</v>
      </c>
      <c r="C305" s="12">
        <v>0.358525189531699</v>
      </c>
      <c r="D305" s="12">
        <v>0.107597551868207</v>
      </c>
      <c r="E305" s="12">
        <v>0.235433274490341</v>
      </c>
    </row>
    <row r="306" spans="1:5">
      <c r="A306" s="8">
        <v>300</v>
      </c>
      <c r="B306" s="12">
        <v>0.124759479383735</v>
      </c>
      <c r="C306" s="12">
        <v>0.367127539092322</v>
      </c>
      <c r="D306" s="12">
        <v>0.106064469150721</v>
      </c>
      <c r="E306" s="12">
        <v>0.252766508031616</v>
      </c>
    </row>
    <row r="307" spans="1:5">
      <c r="A307" s="8">
        <v>301</v>
      </c>
      <c r="B307" s="12">
        <v>0.0539903087309508</v>
      </c>
      <c r="C307" s="12">
        <v>0.415504815166</v>
      </c>
      <c r="D307" s="12">
        <v>0.0734088405235834</v>
      </c>
      <c r="E307" s="12">
        <v>0.563544051309914</v>
      </c>
    </row>
    <row r="308" spans="1:5">
      <c r="A308" s="8">
        <v>302</v>
      </c>
      <c r="B308" s="12">
        <v>0.0961438266960797</v>
      </c>
      <c r="C308" s="12">
        <v>0.434312036319165</v>
      </c>
      <c r="D308" s="12">
        <v>0.143337416287833</v>
      </c>
      <c r="E308" s="12">
        <v>0.632040556988568</v>
      </c>
    </row>
    <row r="309" spans="1:5">
      <c r="A309" s="8">
        <v>303</v>
      </c>
      <c r="B309" s="12">
        <v>0.200184890236655</v>
      </c>
      <c r="C309" s="12">
        <v>0.448782905642825</v>
      </c>
      <c r="D309" s="12">
        <v>0.108683145391613</v>
      </c>
      <c r="E309" s="12">
        <v>0.505003542508114</v>
      </c>
    </row>
    <row r="310" spans="1:5">
      <c r="A310" s="8">
        <v>304</v>
      </c>
      <c r="B310" s="12">
        <v>0.0939263338865125</v>
      </c>
      <c r="C310" s="12">
        <v>0.437225315127754</v>
      </c>
      <c r="D310" s="12">
        <v>0.141133021300654</v>
      </c>
      <c r="E310" s="12">
        <v>0.594862179867693</v>
      </c>
    </row>
    <row r="311" spans="1:5">
      <c r="A311" s="8">
        <v>305</v>
      </c>
      <c r="B311" s="12">
        <v>0.0725549645869876</v>
      </c>
      <c r="C311" s="12">
        <v>0.460154138816231</v>
      </c>
      <c r="D311" s="12">
        <v>0.100008177767056</v>
      </c>
      <c r="E311" s="12">
        <v>0.512093903788609</v>
      </c>
    </row>
    <row r="312" spans="1:5">
      <c r="A312" s="8">
        <v>306</v>
      </c>
      <c r="B312" s="12">
        <v>0.134420130751038</v>
      </c>
      <c r="C312" s="12">
        <v>0.422386377817022</v>
      </c>
      <c r="D312" s="12">
        <v>0.152196731356315</v>
      </c>
      <c r="E312" s="12">
        <v>0.216414058964046</v>
      </c>
    </row>
    <row r="313" spans="1:5">
      <c r="A313" s="8">
        <v>307</v>
      </c>
      <c r="B313" s="12">
        <v>0.0537519898118912</v>
      </c>
      <c r="C313" s="12">
        <v>0.994133094753022</v>
      </c>
      <c r="D313" s="12">
        <v>0.0880133220843711</v>
      </c>
      <c r="E313" s="12">
        <v>0.213165525863388</v>
      </c>
    </row>
    <row r="314" spans="1:5">
      <c r="A314" s="8">
        <v>308</v>
      </c>
      <c r="B314" s="12">
        <v>0.0660205137743413</v>
      </c>
      <c r="C314" s="12">
        <v>0.750197937853613</v>
      </c>
      <c r="D314" s="12">
        <v>0.142834291238563</v>
      </c>
      <c r="E314" s="12">
        <v>0.342232025571583</v>
      </c>
    </row>
    <row r="315" spans="1:5">
      <c r="A315" s="8">
        <v>309</v>
      </c>
      <c r="B315" s="12">
        <v>0.0470527483139887</v>
      </c>
      <c r="C315" s="12">
        <v>0.322048938731398</v>
      </c>
      <c r="D315" s="12">
        <v>0.0781513138039493</v>
      </c>
      <c r="E315" s="12">
        <v>0.281598899510799</v>
      </c>
    </row>
    <row r="316" spans="1:5">
      <c r="A316" s="8">
        <v>310</v>
      </c>
      <c r="B316" s="12">
        <v>0.0500339590704438</v>
      </c>
      <c r="C316" s="12">
        <v>0.254080406918975</v>
      </c>
      <c r="D316" s="12">
        <v>0.121266986924283</v>
      </c>
      <c r="E316" s="12">
        <v>0.348495799854108</v>
      </c>
    </row>
    <row r="317" spans="1:5">
      <c r="A317" s="8">
        <v>311</v>
      </c>
      <c r="B317" s="12">
        <v>0.0250228954749352</v>
      </c>
      <c r="C317" s="12">
        <v>0.565753398466113</v>
      </c>
      <c r="D317" s="12">
        <v>0.0805371522595235</v>
      </c>
      <c r="E317" s="12">
        <v>0.281180128746271</v>
      </c>
    </row>
    <row r="318" spans="1:5">
      <c r="A318" s="8">
        <v>312</v>
      </c>
      <c r="B318" s="12">
        <v>0.0462775653946634</v>
      </c>
      <c r="C318" s="12">
        <v>0.6183335840322</v>
      </c>
      <c r="D318" s="12">
        <v>0.104111935678345</v>
      </c>
      <c r="E318" s="12">
        <v>0.347652072177471</v>
      </c>
    </row>
    <row r="319" spans="1:5">
      <c r="A319" s="8">
        <v>313</v>
      </c>
      <c r="B319" s="12">
        <v>0.0172919869439191</v>
      </c>
      <c r="C319" s="12">
        <v>0.583962369154096</v>
      </c>
      <c r="D319" s="12">
        <v>0.149738306891494</v>
      </c>
      <c r="E319" s="12">
        <v>0.402031883317301</v>
      </c>
    </row>
    <row r="320" spans="1:5">
      <c r="A320" s="8">
        <v>314</v>
      </c>
      <c r="B320" s="12">
        <v>0.044701513782643</v>
      </c>
      <c r="C320" s="12">
        <v>0.494503912663245</v>
      </c>
      <c r="D320" s="12">
        <v>0.0994230669870933</v>
      </c>
      <c r="E320" s="12">
        <v>0.345780374162607</v>
      </c>
    </row>
    <row r="321" spans="1:5">
      <c r="A321" s="8">
        <v>315</v>
      </c>
      <c r="B321" s="12">
        <v>0.122076851133113</v>
      </c>
      <c r="C321" s="12">
        <v>0.485625033871779</v>
      </c>
      <c r="D321" s="12">
        <v>0.0989730231476601</v>
      </c>
      <c r="E321" s="12">
        <v>0.320926525561954</v>
      </c>
    </row>
    <row r="322" spans="1:5">
      <c r="A322" s="8">
        <v>316</v>
      </c>
      <c r="B322" s="12">
        <v>0.073289355767251</v>
      </c>
      <c r="C322" s="12">
        <v>0.514129317349558</v>
      </c>
      <c r="D322" s="12">
        <v>0.252870538108476</v>
      </c>
      <c r="E322" s="12">
        <v>0.800606664415956</v>
      </c>
    </row>
    <row r="323" spans="1:5">
      <c r="A323" s="8">
        <v>317</v>
      </c>
      <c r="B323" s="12">
        <v>0.081696981258005</v>
      </c>
      <c r="C323" s="12">
        <v>0.441799907204347</v>
      </c>
      <c r="D323" s="12">
        <v>0.269592035737772</v>
      </c>
      <c r="E323" s="12">
        <v>0.725219842633031</v>
      </c>
    </row>
    <row r="324" spans="1:5">
      <c r="A324" s="8">
        <v>318</v>
      </c>
      <c r="B324" s="12">
        <v>0.0608170186575264</v>
      </c>
      <c r="C324" s="12">
        <v>0.41256075187021</v>
      </c>
      <c r="D324" s="12">
        <v>0.391686358224244</v>
      </c>
      <c r="E324" s="12">
        <v>0.852474687326891</v>
      </c>
    </row>
    <row r="325" spans="1:5">
      <c r="A325" s="8">
        <v>319</v>
      </c>
      <c r="B325" s="12">
        <v>0.0644071857688892</v>
      </c>
      <c r="C325" s="12">
        <v>0.253955470324622</v>
      </c>
      <c r="D325" s="12">
        <v>0.144771687664619</v>
      </c>
      <c r="E325" s="12">
        <v>0.224855763200985</v>
      </c>
    </row>
    <row r="326" spans="1:5">
      <c r="A326" s="8">
        <v>320</v>
      </c>
      <c r="B326" s="12">
        <v>0.0612812404682179</v>
      </c>
      <c r="C326" s="12">
        <v>0.393554052460377</v>
      </c>
      <c r="D326" s="12">
        <v>0.125294712284527</v>
      </c>
      <c r="E326" s="12">
        <v>0.442534115669366</v>
      </c>
    </row>
    <row r="327" spans="1:5">
      <c r="A327" s="8">
        <v>321</v>
      </c>
      <c r="B327" s="12">
        <v>0.140002181820622</v>
      </c>
      <c r="C327" s="12">
        <v>0.356016857869301</v>
      </c>
      <c r="D327" s="12">
        <v>0.0926854920122445</v>
      </c>
      <c r="E327" s="12">
        <v>0.299508362256793</v>
      </c>
    </row>
    <row r="328" spans="1:5">
      <c r="A328" s="8">
        <v>322</v>
      </c>
      <c r="B328" s="12">
        <v>0.0573219974115444</v>
      </c>
      <c r="C328" s="12">
        <v>0.254152634633853</v>
      </c>
      <c r="D328" s="12">
        <v>0.121422240464794</v>
      </c>
      <c r="E328" s="12">
        <v>0.441232235420893</v>
      </c>
    </row>
    <row r="329" spans="1:5">
      <c r="A329" s="8">
        <v>323</v>
      </c>
      <c r="B329" s="12">
        <v>0.0337621770398195</v>
      </c>
      <c r="C329" s="12">
        <v>0.535858837808025</v>
      </c>
      <c r="D329" s="12">
        <v>0.109802481412415</v>
      </c>
      <c r="E329" s="12">
        <v>0.403534446544726</v>
      </c>
    </row>
    <row r="330" spans="1:5">
      <c r="A330" s="8">
        <v>324</v>
      </c>
      <c r="B330" s="12">
        <v>0.0622915143155802</v>
      </c>
      <c r="C330" s="12">
        <v>0.350889369055193</v>
      </c>
      <c r="D330" s="12">
        <v>0.18633678162236</v>
      </c>
      <c r="E330" s="12">
        <v>0.442094616252363</v>
      </c>
    </row>
    <row r="331" spans="1:5">
      <c r="A331" s="8">
        <v>325</v>
      </c>
      <c r="B331" s="12">
        <v>0.0929255861985748</v>
      </c>
      <c r="C331" s="12">
        <v>0.328730889849615</v>
      </c>
      <c r="D331" s="12">
        <v>0.131300648809243</v>
      </c>
      <c r="E331" s="12">
        <v>0.317536835289296</v>
      </c>
    </row>
    <row r="332" spans="1:5">
      <c r="A332" s="8">
        <v>326</v>
      </c>
      <c r="B332" s="12">
        <v>0.0433464618006057</v>
      </c>
      <c r="C332" s="12">
        <v>0.463206907568754</v>
      </c>
      <c r="D332" s="12">
        <v>0.135931084883492</v>
      </c>
      <c r="E332" s="12">
        <v>0.353538591990844</v>
      </c>
    </row>
    <row r="333" spans="1:5">
      <c r="A333" s="8">
        <v>327</v>
      </c>
      <c r="B333" s="12">
        <v>0.0575344115474582</v>
      </c>
      <c r="C333" s="12">
        <v>0.617395850577711</v>
      </c>
      <c r="D333" s="12">
        <v>0.103234839306024</v>
      </c>
      <c r="E333" s="12">
        <v>0.395636447435229</v>
      </c>
    </row>
    <row r="334" spans="1:5">
      <c r="A334" s="8">
        <v>328</v>
      </c>
      <c r="B334" s="12">
        <v>0.0300390713359002</v>
      </c>
      <c r="C334" s="12">
        <v>0.867423431665305</v>
      </c>
      <c r="D334" s="12">
        <v>0.188781329569371</v>
      </c>
      <c r="E334" s="12">
        <v>0.511590591947695</v>
      </c>
    </row>
    <row r="335" spans="1:5">
      <c r="A335" s="8">
        <v>329</v>
      </c>
      <c r="B335" s="12">
        <v>0.0535258495616654</v>
      </c>
      <c r="C335" s="12">
        <v>0.472960890863105</v>
      </c>
      <c r="D335" s="12">
        <v>0.225226963657019</v>
      </c>
      <c r="E335" s="12">
        <v>0.353804832839244</v>
      </c>
    </row>
    <row r="336" spans="1:5">
      <c r="A336" s="8">
        <v>330</v>
      </c>
      <c r="B336" s="12">
        <v>0.031609889979152</v>
      </c>
      <c r="C336" s="12">
        <v>0.360688025654294</v>
      </c>
      <c r="D336" s="12">
        <v>0.211258987511979</v>
      </c>
      <c r="E336" s="12">
        <v>0.30749200573545</v>
      </c>
    </row>
    <row r="337" spans="1:5">
      <c r="A337" s="8">
        <v>331</v>
      </c>
      <c r="B337" s="12">
        <v>0.0424742848383541</v>
      </c>
      <c r="C337" s="12">
        <v>0.501263677774912</v>
      </c>
      <c r="D337" s="12">
        <v>0.184473735837914</v>
      </c>
      <c r="E337" s="12">
        <v>0.424937277167784</v>
      </c>
    </row>
    <row r="338" spans="1:5">
      <c r="A338" s="8">
        <v>332</v>
      </c>
      <c r="B338" s="12">
        <v>0.0864361551651682</v>
      </c>
      <c r="C338" s="12">
        <v>0.516260156660632</v>
      </c>
      <c r="D338" s="12">
        <v>0.136503930047547</v>
      </c>
      <c r="E338" s="12">
        <v>0.283843165911002</v>
      </c>
    </row>
    <row r="339" spans="1:5">
      <c r="A339" s="8">
        <v>333</v>
      </c>
      <c r="B339" s="12">
        <v>0.0645412853122885</v>
      </c>
      <c r="C339" s="12">
        <v>0.362882618197255</v>
      </c>
      <c r="D339" s="12">
        <v>0.151877604226388</v>
      </c>
      <c r="E339" s="12">
        <v>0.212968953448171</v>
      </c>
    </row>
    <row r="340" spans="1:5">
      <c r="A340" s="8">
        <v>334</v>
      </c>
      <c r="B340" s="12">
        <v>0.0564511440671558</v>
      </c>
      <c r="C340" s="12">
        <v>0.421845598624282</v>
      </c>
      <c r="D340" s="12">
        <v>0.195196751824079</v>
      </c>
      <c r="E340" s="12">
        <v>0.298357541194858</v>
      </c>
    </row>
    <row r="341" spans="1:5">
      <c r="A341" s="8">
        <v>335</v>
      </c>
      <c r="B341" s="12">
        <v>0.382967613814095</v>
      </c>
      <c r="C341" s="12">
        <v>0.528152638264297</v>
      </c>
      <c r="D341" s="12">
        <v>0.144121288359561</v>
      </c>
      <c r="E341" s="12">
        <v>0.249510320100127</v>
      </c>
    </row>
    <row r="342" spans="1:5">
      <c r="A342" s="8">
        <v>336</v>
      </c>
      <c r="B342" s="12">
        <v>0.0635731975703875</v>
      </c>
      <c r="C342" s="12">
        <v>0.330668493925973</v>
      </c>
      <c r="D342" s="12">
        <v>0.188538074672975</v>
      </c>
      <c r="E342" s="12">
        <v>0.286534925088971</v>
      </c>
    </row>
    <row r="343" spans="1:5">
      <c r="A343" s="8">
        <v>337</v>
      </c>
      <c r="B343" s="12">
        <v>0.0394363759896982</v>
      </c>
      <c r="C343" s="12">
        <v>0.391822138207403</v>
      </c>
      <c r="D343" s="12">
        <v>0.210956011197298</v>
      </c>
      <c r="E343" s="12">
        <v>0.264774722575252</v>
      </c>
    </row>
    <row r="344" spans="1:5">
      <c r="A344" s="8">
        <v>338</v>
      </c>
      <c r="B344" s="12">
        <v>0.0360866408744027</v>
      </c>
      <c r="C344" s="12">
        <v>0.256370289214657</v>
      </c>
      <c r="D344" s="12">
        <v>0.109933524625527</v>
      </c>
      <c r="E344" s="12">
        <v>0.258190589732833</v>
      </c>
    </row>
    <row r="345" spans="1:5">
      <c r="A345" s="8">
        <v>339</v>
      </c>
      <c r="B345" s="12">
        <v>0.083442137392788</v>
      </c>
      <c r="C345" s="12">
        <v>0.332038675161321</v>
      </c>
      <c r="D345" s="12">
        <v>0.200132985615339</v>
      </c>
      <c r="E345" s="12">
        <v>0.25772647668782</v>
      </c>
    </row>
    <row r="346" spans="1:5">
      <c r="A346" s="8">
        <v>340</v>
      </c>
      <c r="B346" s="12">
        <v>0.0743721804250266</v>
      </c>
      <c r="C346" s="12">
        <v>0.337689980112778</v>
      </c>
      <c r="D346" s="12">
        <v>0.135316909713975</v>
      </c>
      <c r="E346" s="12">
        <v>0.383945144890361</v>
      </c>
    </row>
    <row r="347" spans="1:5">
      <c r="A347" s="8">
        <v>341</v>
      </c>
      <c r="B347" s="12">
        <v>0.0723073959928277</v>
      </c>
      <c r="C347" s="12">
        <v>0.307036741794404</v>
      </c>
      <c r="D347" s="12">
        <v>0.157380742862839</v>
      </c>
      <c r="E347" s="12">
        <v>0.405716561180478</v>
      </c>
    </row>
    <row r="348" spans="1:5">
      <c r="A348" s="8">
        <v>342</v>
      </c>
      <c r="B348" s="12">
        <v>0.0532337210818218</v>
      </c>
      <c r="C348" s="12">
        <v>0.584060293678528</v>
      </c>
      <c r="D348" s="12">
        <v>0.172008728785813</v>
      </c>
      <c r="E348" s="12">
        <v>0.618763964063812</v>
      </c>
    </row>
    <row r="349" spans="1:5">
      <c r="A349" s="8">
        <v>343</v>
      </c>
      <c r="B349" s="12">
        <v>0.0699904171317153</v>
      </c>
      <c r="C349" s="12">
        <v>0.457733254683075</v>
      </c>
      <c r="D349" s="12">
        <v>0.0856101255658249</v>
      </c>
      <c r="E349" s="12">
        <v>0.198665361857058</v>
      </c>
    </row>
    <row r="350" spans="1:5">
      <c r="A350" s="8">
        <v>344</v>
      </c>
      <c r="B350" s="12">
        <v>0.0643081336777364</v>
      </c>
      <c r="C350" s="12">
        <v>0.802139653869027</v>
      </c>
      <c r="D350" s="12">
        <v>0.100421580429206</v>
      </c>
      <c r="E350" s="12">
        <v>0.174526925315033</v>
      </c>
    </row>
    <row r="351" spans="1:5">
      <c r="A351" s="8">
        <v>345</v>
      </c>
      <c r="B351" s="12">
        <v>0.0333626481601493</v>
      </c>
      <c r="C351" s="12">
        <v>0.767318580106598</v>
      </c>
      <c r="D351" s="12">
        <v>0.12007585673062</v>
      </c>
      <c r="E351" s="12">
        <v>0.395642361086237</v>
      </c>
    </row>
    <row r="352" spans="1:5">
      <c r="A352" s="8">
        <v>346</v>
      </c>
      <c r="B352" s="12">
        <v>0.0577414456340347</v>
      </c>
      <c r="C352" s="12">
        <v>0.573385214028837</v>
      </c>
      <c r="D352" s="12">
        <v>0.10625310333271</v>
      </c>
      <c r="E352" s="12">
        <v>0.356537783696103</v>
      </c>
    </row>
    <row r="353" spans="1:5">
      <c r="A353" s="8">
        <v>347</v>
      </c>
      <c r="B353" s="12">
        <v>0.0376593026549789</v>
      </c>
      <c r="C353" s="12">
        <v>0.616316891171873</v>
      </c>
      <c r="D353" s="12">
        <v>0.0884745052576217</v>
      </c>
      <c r="E353" s="12">
        <v>0.345725452409797</v>
      </c>
    </row>
    <row r="354" spans="1:5">
      <c r="A354" s="8">
        <v>348</v>
      </c>
      <c r="B354" s="12">
        <v>0.0413700941527387</v>
      </c>
      <c r="C354" s="12">
        <v>0.46548580302122</v>
      </c>
      <c r="D354" s="12">
        <v>0.126315177976188</v>
      </c>
      <c r="E354" s="12">
        <v>0.335381069775902</v>
      </c>
    </row>
    <row r="355" spans="1:5">
      <c r="A355" s="8">
        <v>349</v>
      </c>
      <c r="B355" s="12">
        <v>0.0290536064973634</v>
      </c>
      <c r="C355" s="12">
        <v>0.41367267588254</v>
      </c>
      <c r="D355" s="12">
        <v>0.170951805058039</v>
      </c>
      <c r="E355" s="12">
        <v>0.360349009988548</v>
      </c>
    </row>
    <row r="356" spans="1:5">
      <c r="A356" s="8">
        <v>350</v>
      </c>
      <c r="B356" s="12">
        <v>0.0530294765316645</v>
      </c>
      <c r="C356" s="12">
        <v>0.437823885706927</v>
      </c>
      <c r="D356" s="12">
        <v>0.178273411226501</v>
      </c>
      <c r="E356" s="12">
        <v>0.42421808216642</v>
      </c>
    </row>
    <row r="357" spans="1:5">
      <c r="A357" s="8">
        <v>351</v>
      </c>
      <c r="B357" s="12">
        <v>0.0756825719406748</v>
      </c>
      <c r="C357" s="12">
        <v>0.448443384935335</v>
      </c>
      <c r="D357" s="12">
        <v>0.076905041781751</v>
      </c>
      <c r="E357" s="12">
        <v>0.355549061361831</v>
      </c>
    </row>
    <row r="358" spans="1:3">
      <c r="A358" s="8">
        <v>352</v>
      </c>
      <c r="B358" s="12">
        <v>0.0623176011231382</v>
      </c>
      <c r="C358" s="12">
        <v>0.561553379389117</v>
      </c>
    </row>
    <row r="359" spans="1:3">
      <c r="A359" s="8">
        <v>353</v>
      </c>
      <c r="B359" s="12">
        <v>0.117973334775023</v>
      </c>
      <c r="C359" s="12">
        <v>0.342313599697788</v>
      </c>
    </row>
    <row r="360" spans="1:3">
      <c r="A360" s="8">
        <v>354</v>
      </c>
      <c r="B360" s="12">
        <v>0.0933291773563856</v>
      </c>
      <c r="C360" s="12">
        <v>0.349671695341081</v>
      </c>
    </row>
    <row r="361" spans="1:3">
      <c r="A361" s="8">
        <v>355</v>
      </c>
      <c r="B361" s="12">
        <v>0.129905572955268</v>
      </c>
      <c r="C361" s="12">
        <v>0.428427805048197</v>
      </c>
    </row>
    <row r="362" spans="1:3">
      <c r="A362" s="8">
        <v>356</v>
      </c>
      <c r="B362" s="12">
        <v>0.0440350530921427</v>
      </c>
      <c r="C362" s="12">
        <v>0.74921577499195</v>
      </c>
    </row>
    <row r="363" spans="1:3">
      <c r="A363" s="8">
        <v>357</v>
      </c>
      <c r="B363" s="12">
        <v>0.0948066719814628</v>
      </c>
      <c r="C363" s="12">
        <v>0.450582647938501</v>
      </c>
    </row>
    <row r="364" spans="1:3">
      <c r="A364" s="8">
        <v>358</v>
      </c>
      <c r="B364" s="12">
        <v>0.0443027194531964</v>
      </c>
      <c r="C364" s="12">
        <v>0.834232417559997</v>
      </c>
    </row>
    <row r="365" spans="1:3">
      <c r="A365" s="8">
        <v>359</v>
      </c>
      <c r="B365" s="12">
        <v>0.0508787382624635</v>
      </c>
      <c r="C365" s="12">
        <v>0.439127209957965</v>
      </c>
    </row>
    <row r="366" spans="1:3">
      <c r="A366" s="8">
        <v>360</v>
      </c>
      <c r="B366" s="12">
        <v>0.109155742792063</v>
      </c>
      <c r="C366" s="12">
        <v>0.417200334790945</v>
      </c>
    </row>
    <row r="367" spans="1:3">
      <c r="A367" s="8">
        <v>361</v>
      </c>
      <c r="B367" s="12">
        <v>0.0685548221930443</v>
      </c>
      <c r="C367" s="12">
        <v>0.414962496933166</v>
      </c>
    </row>
    <row r="368" spans="1:3">
      <c r="A368" s="8">
        <v>362</v>
      </c>
      <c r="B368" s="12">
        <v>0.0955622056801406</v>
      </c>
      <c r="C368" s="12">
        <v>0.272978466945116</v>
      </c>
    </row>
    <row r="369" spans="1:3">
      <c r="A369" s="8">
        <v>363</v>
      </c>
      <c r="B369" s="12">
        <v>0.0336680556767367</v>
      </c>
      <c r="C369" s="12">
        <v>0.264719333322792</v>
      </c>
    </row>
    <row r="370" spans="1:3">
      <c r="A370" s="8">
        <v>364</v>
      </c>
      <c r="B370" s="12">
        <v>0.0621369985586298</v>
      </c>
      <c r="C370" s="12">
        <v>0.312243551346418</v>
      </c>
    </row>
    <row r="371" spans="1:3">
      <c r="A371" s="8">
        <v>365</v>
      </c>
      <c r="B371" s="12">
        <v>0.0891214561286329</v>
      </c>
      <c r="C371" s="12">
        <v>0.86888836044447</v>
      </c>
    </row>
    <row r="372" spans="1:3">
      <c r="A372" s="8">
        <v>366</v>
      </c>
      <c r="B372" s="12">
        <v>0.0783618185231732</v>
      </c>
      <c r="C372" s="12">
        <v>0.782602540508808</v>
      </c>
    </row>
    <row r="373" spans="1:3">
      <c r="A373" s="8">
        <v>367</v>
      </c>
      <c r="B373" s="12">
        <v>0.0274309454516301</v>
      </c>
      <c r="C373" s="12">
        <v>0.439083906411162</v>
      </c>
    </row>
    <row r="374" spans="1:3">
      <c r="A374" s="8">
        <v>368</v>
      </c>
      <c r="B374" s="12">
        <v>0.0840649156171831</v>
      </c>
      <c r="C374" s="12">
        <v>0.459540320530575</v>
      </c>
    </row>
    <row r="375" spans="1:3">
      <c r="A375" s="8">
        <v>369</v>
      </c>
      <c r="B375" s="12">
        <v>0.0560981892827632</v>
      </c>
      <c r="C375" s="12">
        <v>0.628753886525824</v>
      </c>
    </row>
    <row r="376" spans="1:3">
      <c r="A376" s="8">
        <v>370</v>
      </c>
      <c r="B376" s="12">
        <v>0.0516841196442754</v>
      </c>
      <c r="C376" s="12">
        <v>0.339378784566448</v>
      </c>
    </row>
    <row r="377" spans="1:3">
      <c r="A377" s="8">
        <v>371</v>
      </c>
      <c r="B377" s="12">
        <v>0.0789978226670818</v>
      </c>
      <c r="C377" s="12">
        <v>0.74540340226939</v>
      </c>
    </row>
    <row r="378" spans="1:3">
      <c r="A378" s="8">
        <v>372</v>
      </c>
      <c r="B378" s="12">
        <v>0.0489865536617797</v>
      </c>
      <c r="C378" s="12">
        <v>0.685862833837224</v>
      </c>
    </row>
    <row r="379" spans="1:3">
      <c r="A379" s="8">
        <v>373</v>
      </c>
      <c r="B379" s="12">
        <v>0.0281001062452052</v>
      </c>
      <c r="C379" s="12">
        <v>0.318323389056909</v>
      </c>
    </row>
    <row r="380" spans="1:3">
      <c r="A380" s="8">
        <v>374</v>
      </c>
      <c r="B380" s="12">
        <v>0.0501773143547596</v>
      </c>
      <c r="C380" s="12">
        <v>0.331756216482348</v>
      </c>
    </row>
    <row r="381" spans="1:3">
      <c r="A381" s="8">
        <v>375</v>
      </c>
      <c r="B381" s="12">
        <v>0.0511845549140988</v>
      </c>
      <c r="C381" s="12">
        <v>0.43707508981595</v>
      </c>
    </row>
    <row r="382" spans="1:3">
      <c r="A382" s="8">
        <v>376</v>
      </c>
      <c r="B382" s="12">
        <v>0.0558268436614539</v>
      </c>
      <c r="C382" s="12">
        <v>0.580653885980281</v>
      </c>
    </row>
    <row r="383" spans="1:3">
      <c r="A383" s="8">
        <v>377</v>
      </c>
      <c r="B383" s="12">
        <v>0.0567069026490607</v>
      </c>
      <c r="C383" s="12">
        <v>0.553926563195898</v>
      </c>
    </row>
    <row r="384" spans="1:3">
      <c r="A384" s="8">
        <v>378</v>
      </c>
      <c r="B384" s="12">
        <v>0.0535104194281209</v>
      </c>
      <c r="C384" s="12">
        <v>0.525429268719479</v>
      </c>
    </row>
    <row r="385" spans="1:3">
      <c r="A385" s="8">
        <v>379</v>
      </c>
      <c r="B385" s="12">
        <v>0.0780046100985674</v>
      </c>
      <c r="C385" s="12">
        <v>0.559863901160693</v>
      </c>
    </row>
    <row r="386" spans="1:3">
      <c r="A386" s="8">
        <v>380</v>
      </c>
      <c r="B386" s="12">
        <v>0.0429724809900112</v>
      </c>
      <c r="C386" s="12">
        <v>0.28560900268302</v>
      </c>
    </row>
    <row r="387" spans="1:3">
      <c r="A387" s="8">
        <v>381</v>
      </c>
      <c r="B387" s="12">
        <v>0.074689630441016</v>
      </c>
      <c r="C387" s="12">
        <v>0.426544627029394</v>
      </c>
    </row>
    <row r="388" spans="1:3">
      <c r="A388" s="8">
        <v>382</v>
      </c>
      <c r="B388" s="12">
        <v>0.144575871078885</v>
      </c>
      <c r="C388" s="12">
        <v>0.459042297638599</v>
      </c>
    </row>
    <row r="389" spans="1:3">
      <c r="A389" s="8">
        <v>383</v>
      </c>
      <c r="B389" s="12">
        <v>0.0724490261752713</v>
      </c>
      <c r="C389" s="12">
        <v>0.381054914999204</v>
      </c>
    </row>
    <row r="390" spans="1:3">
      <c r="A390" s="8">
        <v>384</v>
      </c>
      <c r="B390" s="12">
        <v>0.074044637380908</v>
      </c>
      <c r="C390" s="12">
        <v>0.355054348520466</v>
      </c>
    </row>
    <row r="391" spans="1:3">
      <c r="A391" s="8">
        <v>385</v>
      </c>
      <c r="B391" s="12">
        <v>0.0886789802901948</v>
      </c>
      <c r="C391" s="12">
        <v>0.3114640365972</v>
      </c>
    </row>
    <row r="392" spans="1:3">
      <c r="A392" s="8">
        <v>386</v>
      </c>
      <c r="B392" s="12">
        <v>0.154723544397327</v>
      </c>
      <c r="C392" s="12">
        <v>0.276197516678413</v>
      </c>
    </row>
    <row r="393" spans="1:3">
      <c r="A393" s="8">
        <v>387</v>
      </c>
      <c r="B393" s="12">
        <v>0.149213941399255</v>
      </c>
      <c r="C393" s="12">
        <v>0.463124142923789</v>
      </c>
    </row>
    <row r="394" spans="1:3">
      <c r="A394" s="8">
        <v>388</v>
      </c>
      <c r="B394" s="12">
        <v>0.187968597133648</v>
      </c>
      <c r="C394" s="12">
        <v>0.641789066550112</v>
      </c>
    </row>
    <row r="395" spans="1:3">
      <c r="A395" s="8">
        <v>389</v>
      </c>
      <c r="B395" s="12">
        <v>0.15760640697563</v>
      </c>
      <c r="C395" s="12">
        <v>0.424014279229571</v>
      </c>
    </row>
    <row r="396" spans="1:3">
      <c r="A396" s="8">
        <v>390</v>
      </c>
      <c r="B396" s="12">
        <v>0.0965154522320649</v>
      </c>
      <c r="C396" s="12">
        <v>0.798985487252662</v>
      </c>
    </row>
    <row r="397" spans="1:3">
      <c r="A397" s="8">
        <v>391</v>
      </c>
      <c r="B397" s="12">
        <v>0.0588000055218718</v>
      </c>
      <c r="C397" s="12">
        <v>0.382971058291977</v>
      </c>
    </row>
    <row r="398" spans="1:3">
      <c r="A398" s="8">
        <v>392</v>
      </c>
      <c r="B398" s="12">
        <v>0.0851342419778214</v>
      </c>
      <c r="C398" s="12">
        <v>0.218041490703842</v>
      </c>
    </row>
    <row r="399" spans="1:3">
      <c r="A399" s="8">
        <v>393</v>
      </c>
      <c r="B399" s="12">
        <v>0.071910832161774</v>
      </c>
      <c r="C399" s="12">
        <v>0.172805940432578</v>
      </c>
    </row>
    <row r="400" spans="1:3">
      <c r="A400" s="8">
        <v>394</v>
      </c>
      <c r="B400" s="12">
        <v>0.0588488914032749</v>
      </c>
      <c r="C400" s="12">
        <v>1.17697690229699</v>
      </c>
    </row>
    <row r="401" spans="1:3">
      <c r="A401" s="8">
        <v>395</v>
      </c>
      <c r="B401" s="12">
        <v>0.0970077248186535</v>
      </c>
      <c r="C401" s="12">
        <v>1.46088705281256</v>
      </c>
    </row>
    <row r="402" spans="1:3">
      <c r="A402" s="8">
        <v>396</v>
      </c>
      <c r="B402" s="12">
        <v>0.112239221221311</v>
      </c>
      <c r="C402" s="12">
        <v>1.28993984422329</v>
      </c>
    </row>
    <row r="403" spans="1:3">
      <c r="A403" s="8">
        <v>397</v>
      </c>
      <c r="B403" s="12">
        <v>0.0399252352122484</v>
      </c>
      <c r="C403" s="12">
        <v>1.3655407390686</v>
      </c>
    </row>
    <row r="404" spans="1:3">
      <c r="A404" s="8">
        <v>398</v>
      </c>
      <c r="B404" s="12">
        <v>0.024746472863493</v>
      </c>
      <c r="C404" s="12">
        <v>0.802256894009019</v>
      </c>
    </row>
    <row r="405" spans="1:3">
      <c r="A405" s="8">
        <v>399</v>
      </c>
      <c r="B405" s="12">
        <v>0.0785171489854832</v>
      </c>
      <c r="C405" s="12">
        <v>0.512792820333164</v>
      </c>
    </row>
    <row r="406" spans="1:3">
      <c r="A406" s="8">
        <v>400</v>
      </c>
      <c r="B406" s="12">
        <v>0.069649311076023</v>
      </c>
      <c r="C406" s="12">
        <v>0.290165146679192</v>
      </c>
    </row>
    <row r="407" spans="1:3">
      <c r="A407" s="8">
        <v>401</v>
      </c>
      <c r="B407" s="12">
        <v>0.235698419471481</v>
      </c>
      <c r="C407" s="12">
        <v>0.58095890958568</v>
      </c>
    </row>
    <row r="408" spans="1:3">
      <c r="A408" s="8">
        <v>402</v>
      </c>
      <c r="B408" s="12">
        <v>0.148007784447359</v>
      </c>
      <c r="C408" s="12">
        <v>0.286551099449363</v>
      </c>
    </row>
    <row r="409" spans="1:3">
      <c r="A409" s="8">
        <v>403</v>
      </c>
      <c r="B409" s="12">
        <v>0.0895103576069954</v>
      </c>
      <c r="C409" s="12">
        <v>0.663360784519729</v>
      </c>
    </row>
    <row r="410" spans="1:3">
      <c r="A410" s="8">
        <v>404</v>
      </c>
      <c r="B410" s="12">
        <v>0.0723546821316047</v>
      </c>
      <c r="C410" s="12">
        <v>0.440535988818651</v>
      </c>
    </row>
    <row r="411" spans="1:3">
      <c r="A411" s="8">
        <v>405</v>
      </c>
      <c r="B411" s="12">
        <v>0.0317587899882458</v>
      </c>
      <c r="C411" s="12">
        <v>0.487605818236755</v>
      </c>
    </row>
    <row r="412" spans="1:3">
      <c r="A412" s="8">
        <v>406</v>
      </c>
      <c r="B412" s="12">
        <v>0.0394570083298283</v>
      </c>
      <c r="C412" s="12">
        <v>0.549182077853651</v>
      </c>
    </row>
    <row r="413" spans="1:3">
      <c r="A413" s="8">
        <v>407</v>
      </c>
      <c r="B413" s="12">
        <v>0.0554591053872934</v>
      </c>
      <c r="C413" s="12">
        <v>0.403171092305951</v>
      </c>
    </row>
    <row r="414" spans="1:3">
      <c r="A414" s="8">
        <v>408</v>
      </c>
      <c r="B414" s="12">
        <v>0.0750618846897087</v>
      </c>
      <c r="C414" s="12">
        <v>0.714342989466592</v>
      </c>
    </row>
    <row r="415" spans="1:3">
      <c r="A415" s="8">
        <v>409</v>
      </c>
      <c r="B415" s="12">
        <v>0.192173590608225</v>
      </c>
      <c r="C415" s="12">
        <v>0.621540016070428</v>
      </c>
    </row>
    <row r="416" spans="1:3">
      <c r="A416" s="8">
        <v>410</v>
      </c>
      <c r="B416" s="12">
        <v>0.0667727124527978</v>
      </c>
      <c r="C416" s="12">
        <v>0.951267523308306</v>
      </c>
    </row>
    <row r="417" spans="1:3">
      <c r="A417" s="8">
        <v>411</v>
      </c>
      <c r="B417" s="12">
        <v>0.0739592974824085</v>
      </c>
      <c r="C417" s="12">
        <v>0.355114518107154</v>
      </c>
    </row>
    <row r="418" spans="1:3">
      <c r="A418" s="8">
        <v>412</v>
      </c>
      <c r="B418" s="12">
        <v>0.143999499255848</v>
      </c>
      <c r="C418" s="12">
        <v>1.44042685977683</v>
      </c>
    </row>
    <row r="419" spans="1:3">
      <c r="A419" s="8">
        <v>413</v>
      </c>
      <c r="B419" s="12">
        <v>0.0498137234531722</v>
      </c>
      <c r="C419" s="12">
        <v>0.499005027348725</v>
      </c>
    </row>
    <row r="420" spans="1:3">
      <c r="A420" s="8">
        <v>414</v>
      </c>
      <c r="B420" s="12">
        <v>0.0452951709255502</v>
      </c>
      <c r="C420" s="12">
        <v>0.375071019988449</v>
      </c>
    </row>
    <row r="421" spans="1:3">
      <c r="A421" s="8">
        <v>415</v>
      </c>
      <c r="B421" s="12">
        <v>0.0535373124210526</v>
      </c>
      <c r="C421" s="12">
        <v>0.434143776279354</v>
      </c>
    </row>
    <row r="422" spans="1:3">
      <c r="A422" s="8">
        <v>416</v>
      </c>
      <c r="B422" s="12">
        <v>0.0930784340486551</v>
      </c>
      <c r="C422" s="12">
        <v>0.382930531102747</v>
      </c>
    </row>
    <row r="423" spans="1:3">
      <c r="A423" s="8">
        <v>417</v>
      </c>
      <c r="B423" s="12">
        <v>0.184857152062453</v>
      </c>
      <c r="C423" s="12">
        <v>0.407950917890473</v>
      </c>
    </row>
    <row r="424" spans="1:3">
      <c r="A424" s="8">
        <v>418</v>
      </c>
      <c r="B424" s="12">
        <v>0.112019205511815</v>
      </c>
      <c r="C424" s="12">
        <v>0.412129756749348</v>
      </c>
    </row>
    <row r="425" spans="1:3">
      <c r="A425" s="8">
        <v>419</v>
      </c>
      <c r="B425" s="12">
        <v>0.110784243717276</v>
      </c>
      <c r="C425" s="12">
        <v>0.3452348523108</v>
      </c>
    </row>
    <row r="426" spans="1:3">
      <c r="A426" s="8">
        <v>420</v>
      </c>
      <c r="B426" s="12">
        <v>0.0592747591290015</v>
      </c>
      <c r="C426" s="12">
        <v>0.398381871484033</v>
      </c>
    </row>
    <row r="427" spans="1:3">
      <c r="A427" s="8">
        <v>421</v>
      </c>
      <c r="B427" s="12">
        <v>0.0558401554571983</v>
      </c>
      <c r="C427" s="12">
        <v>0.388609210019846</v>
      </c>
    </row>
    <row r="428" spans="1:3">
      <c r="A428" s="8">
        <v>422</v>
      </c>
      <c r="B428" s="12">
        <v>0.0611899921824647</v>
      </c>
      <c r="C428" s="12">
        <v>0.632572513477066</v>
      </c>
    </row>
    <row r="429" spans="1:3">
      <c r="A429" s="8">
        <v>423</v>
      </c>
      <c r="B429" s="12">
        <v>0.120238503401063</v>
      </c>
      <c r="C429" s="12">
        <v>0.233137617648861</v>
      </c>
    </row>
    <row r="430" spans="1:3">
      <c r="A430" s="8">
        <v>424</v>
      </c>
      <c r="B430" s="12">
        <v>0.085523292793892</v>
      </c>
      <c r="C430" s="12">
        <v>0.231118906664278</v>
      </c>
    </row>
    <row r="431" spans="1:3">
      <c r="A431" s="8">
        <v>425</v>
      </c>
      <c r="B431" s="12">
        <v>0.0767421980724973</v>
      </c>
      <c r="C431" s="12">
        <v>0.315487650530304</v>
      </c>
    </row>
    <row r="432" spans="1:3">
      <c r="A432" s="8">
        <v>426</v>
      </c>
      <c r="B432" s="12">
        <v>0.101881629162502</v>
      </c>
      <c r="C432" s="12">
        <v>0.307007605600866</v>
      </c>
    </row>
    <row r="433" spans="1:3">
      <c r="A433" s="8">
        <v>427</v>
      </c>
      <c r="B433" s="12">
        <v>0.0785849298910064</v>
      </c>
      <c r="C433" s="12">
        <v>0.334937134214676</v>
      </c>
    </row>
    <row r="434" spans="1:3">
      <c r="A434" s="8">
        <v>428</v>
      </c>
      <c r="B434" s="12">
        <v>0.0797147290690904</v>
      </c>
      <c r="C434" s="12">
        <v>0.98620904135929</v>
      </c>
    </row>
    <row r="435" spans="1:3">
      <c r="A435" s="8">
        <v>429</v>
      </c>
      <c r="B435" s="12">
        <v>0.0461901492631683</v>
      </c>
      <c r="C435" s="12">
        <v>0.377045594237255</v>
      </c>
    </row>
    <row r="436" spans="1:3">
      <c r="A436" s="8">
        <v>430</v>
      </c>
      <c r="B436" s="12">
        <v>0.0958170032752726</v>
      </c>
      <c r="C436" s="12">
        <v>0.440441084033379</v>
      </c>
    </row>
    <row r="437" spans="1:3">
      <c r="A437" s="8">
        <v>431</v>
      </c>
      <c r="B437" s="12">
        <v>0.0548216505022531</v>
      </c>
      <c r="C437" s="12">
        <v>0.205055907286783</v>
      </c>
    </row>
    <row r="438" spans="1:3">
      <c r="A438" s="8">
        <v>432</v>
      </c>
      <c r="B438" s="12">
        <v>0.0577730945295177</v>
      </c>
      <c r="C438" s="12">
        <v>0.373412554660051</v>
      </c>
    </row>
    <row r="439" spans="1:3">
      <c r="A439" s="8">
        <v>433</v>
      </c>
      <c r="B439" s="12">
        <v>0.0518219255712593</v>
      </c>
      <c r="C439" s="12">
        <v>0.402985792872582</v>
      </c>
    </row>
    <row r="440" spans="1:3">
      <c r="A440" s="8">
        <v>434</v>
      </c>
      <c r="B440" s="12">
        <v>0.0753063955877183</v>
      </c>
      <c r="C440" s="12">
        <v>0.246624510077922</v>
      </c>
    </row>
    <row r="441" spans="1:3">
      <c r="A441" s="8">
        <v>435</v>
      </c>
      <c r="B441" s="12">
        <v>0.123277038576522</v>
      </c>
      <c r="C441" s="12">
        <v>0.351726624750834</v>
      </c>
    </row>
    <row r="442" spans="1:3">
      <c r="A442" s="8">
        <v>436</v>
      </c>
      <c r="B442" s="12">
        <v>0.0586728198312026</v>
      </c>
      <c r="C442" s="12">
        <v>0.203244393311089</v>
      </c>
    </row>
    <row r="443" spans="1:3">
      <c r="A443" s="8">
        <v>437</v>
      </c>
      <c r="B443" s="12">
        <v>0.0560561870182744</v>
      </c>
      <c r="C443" s="12">
        <v>0.192004052344831</v>
      </c>
    </row>
    <row r="444" spans="1:3">
      <c r="A444" s="8">
        <v>438</v>
      </c>
      <c r="B444" s="12">
        <v>0.113065212501973</v>
      </c>
      <c r="C444" s="12">
        <v>0.483196293481917</v>
      </c>
    </row>
    <row r="445" spans="1:3">
      <c r="A445" s="8">
        <v>439</v>
      </c>
      <c r="B445" s="12">
        <v>0.0429304922439767</v>
      </c>
      <c r="C445" s="12">
        <v>0.372507280010524</v>
      </c>
    </row>
    <row r="446" spans="1:3">
      <c r="A446" s="8">
        <v>440</v>
      </c>
      <c r="B446" s="12">
        <v>0.0744057206770685</v>
      </c>
      <c r="C446" s="12">
        <v>0.393873279621646</v>
      </c>
    </row>
    <row r="447" spans="1:3">
      <c r="A447" s="8">
        <v>441</v>
      </c>
      <c r="B447" s="12">
        <v>0.122972627399685</v>
      </c>
      <c r="C447" s="12">
        <v>0.738287049271512</v>
      </c>
    </row>
    <row r="448" spans="1:3">
      <c r="A448" s="8">
        <v>442</v>
      </c>
      <c r="B448" s="12">
        <v>0.0871581472079049</v>
      </c>
      <c r="C448" s="12">
        <v>0.579168269186735</v>
      </c>
    </row>
    <row r="449" spans="1:3">
      <c r="A449" s="8">
        <v>443</v>
      </c>
      <c r="B449" s="12">
        <v>0.0494592448712974</v>
      </c>
      <c r="C449" s="12">
        <v>0.419761404723196</v>
      </c>
    </row>
    <row r="450" spans="1:3">
      <c r="A450" s="8">
        <v>444</v>
      </c>
      <c r="B450" s="12">
        <v>0.0883533047690099</v>
      </c>
      <c r="C450" s="12">
        <v>0.245535758707969</v>
      </c>
    </row>
    <row r="451" spans="1:3">
      <c r="A451" s="8">
        <v>445</v>
      </c>
      <c r="B451" s="12">
        <v>0.0485106119915135</v>
      </c>
      <c r="C451" s="12">
        <v>0.185756495717309</v>
      </c>
    </row>
    <row r="452" spans="1:3">
      <c r="A452" s="8">
        <v>446</v>
      </c>
      <c r="B452" s="12">
        <v>0.0619221153135244</v>
      </c>
      <c r="C452" s="12">
        <v>0.183048001578686</v>
      </c>
    </row>
    <row r="453" spans="1:3">
      <c r="A453" s="8">
        <v>447</v>
      </c>
      <c r="B453" s="12">
        <v>0.0424889058664032</v>
      </c>
      <c r="C453" s="12">
        <v>0.227352877409168</v>
      </c>
    </row>
    <row r="454" spans="1:3">
      <c r="A454" s="8">
        <v>448</v>
      </c>
      <c r="B454" s="12">
        <v>0.150102895943561</v>
      </c>
      <c r="C454" s="12">
        <v>0.397454336811635</v>
      </c>
    </row>
    <row r="455" spans="1:3">
      <c r="A455" s="8">
        <v>449</v>
      </c>
      <c r="B455" s="12">
        <v>0.0719021413618724</v>
      </c>
      <c r="C455" s="12">
        <v>0.329124314241852</v>
      </c>
    </row>
    <row r="456" spans="1:3">
      <c r="A456" s="8">
        <v>450</v>
      </c>
      <c r="B456" s="12">
        <v>0.0450944327484625</v>
      </c>
      <c r="C456" s="12">
        <v>0.403166393806546</v>
      </c>
    </row>
    <row r="457" spans="1:3">
      <c r="A457" s="8">
        <v>451</v>
      </c>
      <c r="B457" s="12">
        <v>0.101542943473264</v>
      </c>
      <c r="C457" s="12">
        <v>0.422844714548777</v>
      </c>
    </row>
    <row r="458" spans="1:3">
      <c r="A458" s="8">
        <v>452</v>
      </c>
      <c r="B458" s="12">
        <v>0.0835666407432304</v>
      </c>
      <c r="C458" s="12">
        <v>0.408079485434799</v>
      </c>
    </row>
    <row r="459" spans="1:3">
      <c r="A459" s="8">
        <v>453</v>
      </c>
      <c r="B459" s="12">
        <v>0.110306525604812</v>
      </c>
      <c r="C459" s="12">
        <v>0.373252495983705</v>
      </c>
    </row>
    <row r="460" spans="1:3">
      <c r="A460" s="8">
        <v>454</v>
      </c>
      <c r="B460" s="12">
        <v>0.0798423875110329</v>
      </c>
      <c r="C460" s="12">
        <v>0.432262699282452</v>
      </c>
    </row>
    <row r="461" spans="1:3">
      <c r="A461" s="8">
        <v>455</v>
      </c>
      <c r="B461" s="12">
        <v>0.0391683183450296</v>
      </c>
      <c r="C461" s="12">
        <v>0.52356804892969</v>
      </c>
    </row>
  </sheetData>
  <mergeCells count="2">
    <mergeCell ref="B4:E4"/>
    <mergeCell ref="A4:A5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80"/>
  <sheetViews>
    <sheetView workbookViewId="0">
      <selection activeCell="J4" sqref="J4"/>
    </sheetView>
  </sheetViews>
  <sheetFormatPr defaultColWidth="9" defaultRowHeight="13.5"/>
  <cols>
    <col min="1" max="1" width="30.25" style="1" customWidth="1"/>
    <col min="2" max="2" width="14.875" style="1" customWidth="1"/>
    <col min="3" max="3" width="13.125" style="1" customWidth="1"/>
    <col min="4" max="4" width="13.25" style="1" customWidth="1"/>
    <col min="5" max="8" width="9" style="1"/>
  </cols>
  <sheetData>
    <row r="1" ht="18" spans="1:1">
      <c r="A1" s="2" t="s">
        <v>152</v>
      </c>
    </row>
    <row r="2" ht="18" spans="1:1">
      <c r="A2" s="2"/>
    </row>
    <row r="3" ht="14.25" spans="1:8">
      <c r="A3" s="3" t="s">
        <v>343</v>
      </c>
      <c r="B3" s="4"/>
      <c r="C3" s="4"/>
      <c r="D3" s="4"/>
      <c r="E3" s="4"/>
      <c r="F3" s="4"/>
      <c r="G3" s="4"/>
      <c r="H3" s="4"/>
    </row>
    <row r="4" ht="14.25" spans="1:8">
      <c r="A4" s="5" t="s">
        <v>154</v>
      </c>
      <c r="B4" s="5" t="s">
        <v>155</v>
      </c>
      <c r="C4" s="5" t="s">
        <v>156</v>
      </c>
      <c r="D4" s="5" t="s">
        <v>157</v>
      </c>
      <c r="E4" s="5" t="s">
        <v>158</v>
      </c>
      <c r="F4" s="6"/>
      <c r="G4" s="6"/>
      <c r="H4" s="6"/>
    </row>
    <row r="5" ht="14.25" spans="1:12">
      <c r="A5" s="4"/>
      <c r="B5" s="4"/>
      <c r="C5" s="4"/>
      <c r="D5" s="4"/>
      <c r="E5" s="3" t="s">
        <v>159</v>
      </c>
      <c r="F5" s="3" t="s">
        <v>160</v>
      </c>
      <c r="G5" s="3" t="s">
        <v>161</v>
      </c>
      <c r="H5" s="3" t="s">
        <v>162</v>
      </c>
      <c r="J5">
        <f>COUNTIF(B:B,1)</f>
        <v>47</v>
      </c>
      <c r="K5">
        <f>COUNTIF(C:C,1)</f>
        <v>78</v>
      </c>
      <c r="L5">
        <f>COUNTIF(D:D,1)</f>
        <v>58</v>
      </c>
    </row>
    <row r="6" ht="14.25" spans="1:12">
      <c r="A6" s="3" t="s">
        <v>163</v>
      </c>
      <c r="B6" s="4">
        <v>1</v>
      </c>
      <c r="C6" s="4">
        <v>0</v>
      </c>
      <c r="D6" s="4">
        <v>0</v>
      </c>
      <c r="E6" s="7">
        <v>-0.206865118928927</v>
      </c>
      <c r="F6" s="7">
        <v>-0.167901572112098</v>
      </c>
      <c r="G6" s="7">
        <v>0.157641361629397</v>
      </c>
      <c r="H6" s="7">
        <v>-0.085349802571631</v>
      </c>
      <c r="J6">
        <f>COUNTIF(B:B,0)</f>
        <v>128</v>
      </c>
      <c r="K6">
        <f>COUNTIF(C:C,0)</f>
        <v>97</v>
      </c>
      <c r="L6">
        <f>COUNTIF(D:D,0)</f>
        <v>117</v>
      </c>
    </row>
    <row r="7" ht="14.25" spans="1:8">
      <c r="A7" s="3" t="s">
        <v>164</v>
      </c>
      <c r="B7" s="4">
        <v>0</v>
      </c>
      <c r="C7" s="4">
        <v>0</v>
      </c>
      <c r="D7" s="4">
        <v>1</v>
      </c>
      <c r="E7" s="7">
        <v>-0.0723757299529981</v>
      </c>
      <c r="F7" s="7">
        <v>0.218427887901572</v>
      </c>
      <c r="G7" s="7">
        <v>-0.174483691781797</v>
      </c>
      <c r="H7" s="7">
        <v>0.0799230535587729</v>
      </c>
    </row>
    <row r="8" ht="14.25" spans="1:8">
      <c r="A8" s="3" t="s">
        <v>165</v>
      </c>
      <c r="B8" s="4">
        <v>0</v>
      </c>
      <c r="C8" s="4">
        <v>1</v>
      </c>
      <c r="D8" s="4">
        <v>1</v>
      </c>
      <c r="E8" s="7">
        <v>0.141902862840051</v>
      </c>
      <c r="F8" s="7">
        <v>0.152317156527682</v>
      </c>
      <c r="G8" s="7">
        <v>-0.198988748041589</v>
      </c>
      <c r="H8" s="7">
        <v>0.111916573858459</v>
      </c>
    </row>
    <row r="9" ht="14.25" spans="1:8">
      <c r="A9" s="3" t="s">
        <v>166</v>
      </c>
      <c r="B9" s="4">
        <v>0</v>
      </c>
      <c r="C9" s="4">
        <v>0</v>
      </c>
      <c r="D9" s="4">
        <v>1</v>
      </c>
      <c r="E9" s="7">
        <v>-0.0304942315909414</v>
      </c>
      <c r="F9" s="7">
        <v>-0.0476281613123718</v>
      </c>
      <c r="G9" s="7">
        <v>-0.154693063666144</v>
      </c>
      <c r="H9" s="7">
        <v>0.020573048496507</v>
      </c>
    </row>
    <row r="10" ht="14.25" spans="1:8">
      <c r="A10" s="3" t="s">
        <v>167</v>
      </c>
      <c r="B10" s="4">
        <v>0</v>
      </c>
      <c r="C10" s="4">
        <v>0</v>
      </c>
      <c r="D10" s="4">
        <v>1</v>
      </c>
      <c r="E10" s="7">
        <v>-0.193875516308218</v>
      </c>
      <c r="F10" s="7">
        <v>0.0577170198222829</v>
      </c>
      <c r="G10" s="7">
        <v>-0.130444381142287</v>
      </c>
      <c r="H10" s="7">
        <v>-0.026020046572846</v>
      </c>
    </row>
    <row r="11" ht="14.25" spans="1:8">
      <c r="A11" s="3" t="s">
        <v>168</v>
      </c>
      <c r="B11" s="4">
        <v>0</v>
      </c>
      <c r="C11" s="4">
        <v>0</v>
      </c>
      <c r="D11" s="4">
        <v>1</v>
      </c>
      <c r="E11" s="7">
        <v>0.125195841048283</v>
      </c>
      <c r="F11" s="7">
        <v>0.106220095693779</v>
      </c>
      <c r="G11" s="7">
        <v>-0.0918031619427432</v>
      </c>
      <c r="H11" s="7">
        <v>0.219844082211197</v>
      </c>
    </row>
    <row r="12" ht="14.25" spans="1:8">
      <c r="A12" s="3" t="s">
        <v>169</v>
      </c>
      <c r="B12" s="4">
        <v>0</v>
      </c>
      <c r="C12" s="4">
        <v>0</v>
      </c>
      <c r="D12" s="4">
        <v>1</v>
      </c>
      <c r="E12" s="7">
        <v>-0.115503489531405</v>
      </c>
      <c r="F12" s="7">
        <v>0.0776760082023239</v>
      </c>
      <c r="G12" s="7">
        <v>-0.0804230166642928</v>
      </c>
      <c r="H12" s="7">
        <v>0.104869899767135</v>
      </c>
    </row>
    <row r="13" ht="14.25" spans="1:8">
      <c r="A13" s="3" t="s">
        <v>170</v>
      </c>
      <c r="B13" s="4">
        <v>0</v>
      </c>
      <c r="C13" s="4">
        <v>1</v>
      </c>
      <c r="D13" s="4">
        <v>1</v>
      </c>
      <c r="E13" s="7">
        <v>0.0440606751175046</v>
      </c>
      <c r="F13" s="7">
        <v>0.0991387559808612</v>
      </c>
      <c r="G13" s="7">
        <v>-0.112754593362768</v>
      </c>
      <c r="H13" s="7">
        <v>0.129148526880631</v>
      </c>
    </row>
    <row r="14" ht="14.25" spans="1:8">
      <c r="A14" s="3" t="s">
        <v>171</v>
      </c>
      <c r="B14" s="4">
        <v>1</v>
      </c>
      <c r="C14" s="4">
        <v>0</v>
      </c>
      <c r="D14" s="4">
        <v>0</v>
      </c>
      <c r="E14" s="7">
        <v>0.0319897450505626</v>
      </c>
      <c r="F14" s="7">
        <v>-0.0312235133287764</v>
      </c>
      <c r="G14" s="7">
        <v>0.19140435835351</v>
      </c>
      <c r="H14" s="7">
        <v>-0.226546522223347</v>
      </c>
    </row>
    <row r="15" ht="14.25" spans="1:8">
      <c r="A15" s="3" t="s">
        <v>172</v>
      </c>
      <c r="B15" s="4">
        <v>1</v>
      </c>
      <c r="C15" s="4">
        <v>0</v>
      </c>
      <c r="D15" s="4">
        <v>0</v>
      </c>
      <c r="E15" s="7">
        <v>0.0955633100697906</v>
      </c>
      <c r="F15" s="7">
        <v>-0.0414764183185235</v>
      </c>
      <c r="G15" s="7">
        <v>0.0272254664577695</v>
      </c>
      <c r="H15" s="7">
        <v>-0.191070163004961</v>
      </c>
    </row>
    <row r="16" ht="14.25" spans="1:8">
      <c r="A16" s="3" t="s">
        <v>173</v>
      </c>
      <c r="B16" s="4">
        <v>1</v>
      </c>
      <c r="C16" s="4">
        <v>0</v>
      </c>
      <c r="D16" s="4">
        <v>0</v>
      </c>
      <c r="E16" s="7">
        <v>-0.0563737359350519</v>
      </c>
      <c r="F16" s="7">
        <v>-0.195078605604921</v>
      </c>
      <c r="G16" s="7">
        <v>0.0642501068223899</v>
      </c>
      <c r="H16" s="7">
        <v>-0.094603624582363</v>
      </c>
    </row>
    <row r="17" ht="14.25" spans="1:8">
      <c r="A17" s="3" t="s">
        <v>174</v>
      </c>
      <c r="B17" s="4">
        <v>1</v>
      </c>
      <c r="C17" s="4">
        <v>0</v>
      </c>
      <c r="D17" s="4">
        <v>0</v>
      </c>
      <c r="E17" s="7">
        <v>0.0485116080330437</v>
      </c>
      <c r="F17" s="7">
        <v>-0.0357074504442925</v>
      </c>
      <c r="G17" s="7">
        <v>-0.0202179176755447</v>
      </c>
      <c r="H17" s="7">
        <v>0.128338564341399</v>
      </c>
    </row>
    <row r="18" ht="14.25" spans="1:8">
      <c r="A18" s="3" t="s">
        <v>175</v>
      </c>
      <c r="B18" s="4">
        <v>1</v>
      </c>
      <c r="C18" s="4">
        <v>0</v>
      </c>
      <c r="D18" s="4">
        <v>0</v>
      </c>
      <c r="E18" s="7">
        <v>0.0397806580259222</v>
      </c>
      <c r="F18" s="7">
        <v>0.0153930280246069</v>
      </c>
      <c r="G18" s="7">
        <v>-0.160646631533969</v>
      </c>
      <c r="H18" s="7">
        <v>0.168573453477776</v>
      </c>
    </row>
    <row r="19" ht="14.25" spans="1:8">
      <c r="A19" s="3" t="s">
        <v>176</v>
      </c>
      <c r="B19" s="4">
        <v>0</v>
      </c>
      <c r="C19" s="4">
        <v>1</v>
      </c>
      <c r="D19" s="4">
        <v>0</v>
      </c>
      <c r="E19" s="7">
        <v>-0.0741489816265489</v>
      </c>
      <c r="F19" s="7">
        <v>0.00976076555023923</v>
      </c>
      <c r="G19" s="7">
        <v>-0.14401082466885</v>
      </c>
      <c r="H19" s="7">
        <v>0.10274374810165</v>
      </c>
    </row>
    <row r="20" ht="14.25" spans="1:8">
      <c r="A20" s="3" t="s">
        <v>177</v>
      </c>
      <c r="B20" s="4">
        <v>1</v>
      </c>
      <c r="C20" s="4">
        <v>0</v>
      </c>
      <c r="D20" s="4">
        <v>0</v>
      </c>
      <c r="E20" s="7">
        <v>0.0928144139011536</v>
      </c>
      <c r="F20" s="7">
        <v>0.0418865345181134</v>
      </c>
      <c r="G20" s="7">
        <v>-0.0146204244409628</v>
      </c>
      <c r="H20" s="7">
        <v>0.135891465019742</v>
      </c>
    </row>
    <row r="21" ht="14.25" spans="1:8">
      <c r="A21" s="3" t="s">
        <v>178</v>
      </c>
      <c r="B21" s="4">
        <v>1</v>
      </c>
      <c r="C21" s="4">
        <v>0</v>
      </c>
      <c r="D21" s="4">
        <v>0</v>
      </c>
      <c r="E21" s="7">
        <v>-0.00653753026634382</v>
      </c>
      <c r="F21" s="7">
        <v>-0.00839371155160628</v>
      </c>
      <c r="G21" s="7">
        <v>-0.0659948725252813</v>
      </c>
      <c r="H21" s="7">
        <v>-0.0122304343424116</v>
      </c>
    </row>
    <row r="22" ht="14.25" spans="1:8">
      <c r="A22" s="3" t="s">
        <v>179</v>
      </c>
      <c r="B22" s="4">
        <v>0</v>
      </c>
      <c r="C22" s="4">
        <v>0</v>
      </c>
      <c r="D22" s="4">
        <v>0</v>
      </c>
      <c r="E22" s="7">
        <v>0.0499643925366756</v>
      </c>
      <c r="F22" s="7">
        <v>-0.160273410799726</v>
      </c>
      <c r="G22" s="7">
        <v>-0.0368038740920096</v>
      </c>
      <c r="H22" s="7">
        <v>0.174810165029867</v>
      </c>
    </row>
    <row r="23" ht="14.25" spans="1:8">
      <c r="A23" s="3" t="s">
        <v>180</v>
      </c>
      <c r="B23" s="4">
        <v>0</v>
      </c>
      <c r="C23" s="4">
        <v>0</v>
      </c>
      <c r="D23" s="4">
        <v>0</v>
      </c>
      <c r="E23" s="7">
        <v>-0.0175544794188862</v>
      </c>
      <c r="F23" s="7">
        <v>-0.0684620642515379</v>
      </c>
      <c r="G23" s="7">
        <v>-0.0944167497507477</v>
      </c>
      <c r="H23" s="7">
        <v>0.0218689885592791</v>
      </c>
    </row>
    <row r="24" ht="14.25" spans="1:8">
      <c r="A24" s="3" t="s">
        <v>181</v>
      </c>
      <c r="B24" s="4">
        <v>1</v>
      </c>
      <c r="C24" s="4">
        <v>0</v>
      </c>
      <c r="D24" s="4">
        <v>0</v>
      </c>
      <c r="E24" s="7">
        <v>-0.0568010254949437</v>
      </c>
      <c r="F24" s="7">
        <v>0.0406015037593985</v>
      </c>
      <c r="G24" s="7">
        <v>-0.120303375587523</v>
      </c>
      <c r="H24" s="7">
        <v>0.236407816138503</v>
      </c>
    </row>
    <row r="25" ht="14.25" spans="1:8">
      <c r="A25" s="3" t="s">
        <v>182</v>
      </c>
      <c r="B25" s="4">
        <v>1</v>
      </c>
      <c r="C25" s="4">
        <v>0</v>
      </c>
      <c r="D25" s="4">
        <v>0</v>
      </c>
      <c r="E25" s="7">
        <v>0.0602691924227318</v>
      </c>
      <c r="F25" s="7">
        <v>0.0124675324675324</v>
      </c>
      <c r="G25" s="7">
        <v>0.00302663438256658</v>
      </c>
      <c r="H25" s="7">
        <v>0.168330464716006</v>
      </c>
    </row>
    <row r="26" ht="14.25" spans="1:8">
      <c r="A26" s="3" t="s">
        <v>183</v>
      </c>
      <c r="B26" s="4">
        <v>0</v>
      </c>
      <c r="C26" s="4">
        <v>0</v>
      </c>
      <c r="D26" s="4">
        <v>0</v>
      </c>
      <c r="E26" s="7">
        <v>0.0476855148839196</v>
      </c>
      <c r="F26" s="7">
        <v>-0.0191387559808612</v>
      </c>
      <c r="G26" s="7">
        <v>-0.194231590941461</v>
      </c>
      <c r="H26" s="7">
        <v>0.290493064695757</v>
      </c>
    </row>
    <row r="27" ht="14.25" spans="1:8">
      <c r="A27" s="3" t="s">
        <v>184</v>
      </c>
      <c r="B27" s="4">
        <v>0</v>
      </c>
      <c r="C27" s="4">
        <v>0</v>
      </c>
      <c r="D27" s="4">
        <v>1</v>
      </c>
      <c r="E27" s="7">
        <v>-0.0414399658168352</v>
      </c>
      <c r="F27" s="7">
        <v>0.233957621326042</v>
      </c>
      <c r="G27" s="7">
        <v>-0.0599558467454778</v>
      </c>
      <c r="H27" s="7">
        <v>0.251574364685633</v>
      </c>
    </row>
    <row r="28" ht="14.25" spans="1:8">
      <c r="A28" s="3" t="s">
        <v>185</v>
      </c>
      <c r="B28" s="4">
        <v>1</v>
      </c>
      <c r="C28" s="4">
        <v>0</v>
      </c>
      <c r="D28" s="4">
        <v>0</v>
      </c>
      <c r="E28" s="7">
        <v>-0.0568010254949437</v>
      </c>
      <c r="F28" s="7">
        <v>0.0406015037593985</v>
      </c>
      <c r="G28" s="7">
        <v>-0.120303375587523</v>
      </c>
      <c r="H28" s="7">
        <v>0.236407816138503</v>
      </c>
    </row>
    <row r="29" ht="14.25" spans="1:8">
      <c r="A29" s="3" t="s">
        <v>186</v>
      </c>
      <c r="B29" s="4">
        <v>1</v>
      </c>
      <c r="C29" s="4">
        <v>0</v>
      </c>
      <c r="D29" s="4">
        <v>0</v>
      </c>
      <c r="E29" s="7">
        <v>0.0602691924227318</v>
      </c>
      <c r="F29" s="7">
        <v>0.0124675324675324</v>
      </c>
      <c r="G29" s="7">
        <v>0.00302663438256658</v>
      </c>
      <c r="H29" s="7">
        <v>0.168330464716006</v>
      </c>
    </row>
    <row r="30" ht="14.25" spans="1:8">
      <c r="A30" s="3" t="s">
        <v>187</v>
      </c>
      <c r="B30" s="4">
        <v>0</v>
      </c>
      <c r="C30" s="4">
        <v>0</v>
      </c>
      <c r="D30" s="4">
        <v>0</v>
      </c>
      <c r="E30" s="7">
        <v>0.0476855148839196</v>
      </c>
      <c r="F30" s="7">
        <v>-0.0191387559808612</v>
      </c>
      <c r="G30" s="7">
        <v>-0.194231590941461</v>
      </c>
      <c r="H30" s="7">
        <v>0.290493064695757</v>
      </c>
    </row>
    <row r="31" ht="14.25" spans="1:8">
      <c r="A31" s="3" t="s">
        <v>188</v>
      </c>
      <c r="B31" s="4">
        <v>0</v>
      </c>
      <c r="C31" s="4">
        <v>0</v>
      </c>
      <c r="D31" s="4">
        <v>1</v>
      </c>
      <c r="E31" s="7">
        <v>-0.0414399658168352</v>
      </c>
      <c r="F31" s="7">
        <v>0.233957621326042</v>
      </c>
      <c r="G31" s="7">
        <v>-0.0599558467454778</v>
      </c>
      <c r="H31" s="7">
        <v>0.251574364685633</v>
      </c>
    </row>
    <row r="32" ht="14.25" spans="1:8">
      <c r="A32" s="3" t="s">
        <v>189</v>
      </c>
      <c r="B32" s="4">
        <v>1</v>
      </c>
      <c r="C32" s="4">
        <v>0</v>
      </c>
      <c r="D32" s="4">
        <v>0</v>
      </c>
      <c r="E32" s="7">
        <v>-0.0893676114513602</v>
      </c>
      <c r="F32" s="7">
        <v>-0.283609022556391</v>
      </c>
      <c r="G32" s="7">
        <v>0.246019085600341</v>
      </c>
      <c r="H32" s="7">
        <v>0.0481725220208565</v>
      </c>
    </row>
    <row r="33" ht="14.25" spans="1:8">
      <c r="A33" s="3" t="s">
        <v>190</v>
      </c>
      <c r="B33" s="4">
        <v>1</v>
      </c>
      <c r="C33" s="4">
        <v>0</v>
      </c>
      <c r="D33" s="4">
        <v>0</v>
      </c>
      <c r="E33" s="7">
        <v>-0.0141005554764278</v>
      </c>
      <c r="F33" s="7">
        <v>-0.249295967190704</v>
      </c>
      <c r="G33" s="7">
        <v>0.171627973223187</v>
      </c>
      <c r="H33" s="7">
        <v>0.0615774020451554</v>
      </c>
    </row>
    <row r="34" ht="14.25" spans="1:8">
      <c r="A34" s="3" t="s">
        <v>191</v>
      </c>
      <c r="B34" s="4">
        <v>1</v>
      </c>
      <c r="C34" s="4">
        <v>0</v>
      </c>
      <c r="D34" s="4">
        <v>0</v>
      </c>
      <c r="E34" s="7">
        <v>0.0560959977211223</v>
      </c>
      <c r="F34" s="7">
        <v>0.0793438140806561</v>
      </c>
      <c r="G34" s="7">
        <v>0.0563238854863979</v>
      </c>
      <c r="H34" s="7">
        <v>-0.0475043029259896</v>
      </c>
    </row>
    <row r="35" ht="14.25" spans="1:8">
      <c r="A35" s="3" t="s">
        <v>192</v>
      </c>
      <c r="B35" s="4">
        <v>0</v>
      </c>
      <c r="C35" s="4">
        <v>0</v>
      </c>
      <c r="D35" s="4">
        <v>1</v>
      </c>
      <c r="E35" s="7">
        <v>-0.14166785358211</v>
      </c>
      <c r="F35" s="7">
        <v>-0.0205878332194121</v>
      </c>
      <c r="G35" s="7">
        <v>0.0659094146133029</v>
      </c>
      <c r="H35" s="7">
        <v>0.185683912119064</v>
      </c>
    </row>
    <row r="36" ht="14.25" spans="1:8">
      <c r="A36" s="3" t="s">
        <v>193</v>
      </c>
      <c r="B36" s="4">
        <v>0</v>
      </c>
      <c r="C36" s="4">
        <v>0</v>
      </c>
      <c r="D36" s="4">
        <v>1</v>
      </c>
      <c r="E36" s="7">
        <v>-0.100142429853297</v>
      </c>
      <c r="F36" s="7">
        <v>0.0424880382775119</v>
      </c>
      <c r="G36" s="7">
        <v>0.0202820111095285</v>
      </c>
      <c r="H36" s="7">
        <v>0.190037460767439</v>
      </c>
    </row>
    <row r="37" ht="14.25" spans="1:8">
      <c r="A37" s="3" t="s">
        <v>194</v>
      </c>
      <c r="B37" s="4">
        <v>0</v>
      </c>
      <c r="C37" s="4">
        <v>1</v>
      </c>
      <c r="D37" s="4">
        <v>1</v>
      </c>
      <c r="E37" s="7">
        <v>0.0908702464036462</v>
      </c>
      <c r="F37" s="7">
        <v>0.0507177033492823</v>
      </c>
      <c r="G37" s="7">
        <v>-0.111194986469163</v>
      </c>
      <c r="H37" s="7">
        <v>0.228105700111369</v>
      </c>
    </row>
    <row r="38" ht="14.25" spans="1:8">
      <c r="A38" s="3" t="s">
        <v>195</v>
      </c>
      <c r="B38" s="4">
        <v>0</v>
      </c>
      <c r="C38" s="4">
        <v>1</v>
      </c>
      <c r="D38" s="4">
        <v>1</v>
      </c>
      <c r="E38" s="7">
        <v>-0.0493946731234866</v>
      </c>
      <c r="F38" s="7">
        <v>0.0786602870813397</v>
      </c>
      <c r="G38" s="7">
        <v>-0.0952428428998718</v>
      </c>
      <c r="H38" s="7">
        <v>0.201417434443657</v>
      </c>
    </row>
    <row r="39" ht="14.25" spans="1:8">
      <c r="A39" s="3" t="s">
        <v>196</v>
      </c>
      <c r="B39" s="4">
        <v>0</v>
      </c>
      <c r="C39" s="4">
        <v>1</v>
      </c>
      <c r="D39" s="4">
        <v>0</v>
      </c>
      <c r="E39" s="7">
        <v>0.105811138014527</v>
      </c>
      <c r="F39" s="7">
        <v>0.00522214627477785</v>
      </c>
      <c r="G39" s="7">
        <v>-0.0600128186867967</v>
      </c>
      <c r="H39" s="7">
        <v>0.275286018021666</v>
      </c>
    </row>
    <row r="40" ht="14.25" spans="1:8">
      <c r="A40" s="3" t="s">
        <v>197</v>
      </c>
      <c r="B40" s="4">
        <v>0</v>
      </c>
      <c r="C40" s="4">
        <v>0</v>
      </c>
      <c r="D40" s="4">
        <v>1</v>
      </c>
      <c r="E40" s="7">
        <v>-0.0279376157242558</v>
      </c>
      <c r="F40" s="7">
        <v>-0.0825700615174299</v>
      </c>
      <c r="G40" s="7">
        <v>0.0801167924797037</v>
      </c>
      <c r="H40" s="7">
        <v>0.25845904626911</v>
      </c>
    </row>
    <row r="41" ht="14.25" spans="1:8">
      <c r="A41" s="3" t="s">
        <v>198</v>
      </c>
      <c r="B41" s="4">
        <v>0</v>
      </c>
      <c r="C41" s="4">
        <v>0</v>
      </c>
      <c r="D41" s="4">
        <v>1</v>
      </c>
      <c r="E41" s="7">
        <v>0.0317191283292978</v>
      </c>
      <c r="F41" s="7">
        <v>0.0258646616541353</v>
      </c>
      <c r="G41" s="7">
        <v>-0.0262569434553482</v>
      </c>
      <c r="H41" s="7">
        <v>0.319590968917687</v>
      </c>
    </row>
    <row r="42" ht="14.25" spans="1:8">
      <c r="A42" s="3" t="s">
        <v>199</v>
      </c>
      <c r="B42" s="4">
        <v>1</v>
      </c>
      <c r="C42" s="4">
        <v>0</v>
      </c>
      <c r="D42" s="4">
        <v>0</v>
      </c>
      <c r="E42" s="7">
        <v>-0.166728386269762</v>
      </c>
      <c r="F42" s="7">
        <v>0.204511278195488</v>
      </c>
      <c r="G42" s="7">
        <v>0.0355789773536533</v>
      </c>
      <c r="H42" s="7">
        <v>-0.0506834058924774</v>
      </c>
    </row>
    <row r="43" ht="14.25" spans="1:8">
      <c r="A43" s="3" t="s">
        <v>200</v>
      </c>
      <c r="B43" s="4">
        <v>1</v>
      </c>
      <c r="C43" s="4">
        <v>0</v>
      </c>
      <c r="D43" s="4">
        <v>0</v>
      </c>
      <c r="E43" s="7">
        <v>-0.0484760005697194</v>
      </c>
      <c r="F43" s="7">
        <v>-0.207436773752563</v>
      </c>
      <c r="G43" s="7">
        <v>0.0994089161088164</v>
      </c>
      <c r="H43" s="7">
        <v>-0.0597144882049205</v>
      </c>
    </row>
    <row r="44" ht="14.25" spans="1:8">
      <c r="A44" s="3" t="s">
        <v>201</v>
      </c>
      <c r="B44" s="4">
        <v>1</v>
      </c>
      <c r="C44" s="4">
        <v>0</v>
      </c>
      <c r="D44" s="4">
        <v>0</v>
      </c>
      <c r="E44" s="7">
        <v>-0.0494374020794758</v>
      </c>
      <c r="F44" s="7">
        <v>-0.198441558441558</v>
      </c>
      <c r="G44" s="7">
        <v>0.0305512035322603</v>
      </c>
      <c r="H44" s="7">
        <v>0.048334514528703</v>
      </c>
    </row>
    <row r="45" ht="14.25" spans="1:8">
      <c r="A45" s="3" t="s">
        <v>202</v>
      </c>
      <c r="B45" s="4">
        <v>1</v>
      </c>
      <c r="C45" s="4">
        <v>0</v>
      </c>
      <c r="D45" s="4">
        <v>0</v>
      </c>
      <c r="E45" s="7">
        <v>-0.00843184731519726</v>
      </c>
      <c r="F45" s="7">
        <v>0.0501435406698564</v>
      </c>
      <c r="G45" s="7">
        <v>-0.0286711294687366</v>
      </c>
      <c r="H45" s="7">
        <v>0.111005366001822</v>
      </c>
    </row>
    <row r="46" ht="14.25" spans="1:8">
      <c r="A46" s="3" t="s">
        <v>203</v>
      </c>
      <c r="B46" s="4">
        <v>0</v>
      </c>
      <c r="C46" s="4">
        <v>0</v>
      </c>
      <c r="D46" s="4">
        <v>1</v>
      </c>
      <c r="E46" s="7">
        <v>0.00920809001566728</v>
      </c>
      <c r="F46" s="7">
        <v>0.206999316473</v>
      </c>
      <c r="G46" s="7">
        <v>-0.0710938612733229</v>
      </c>
      <c r="H46" s="7">
        <v>0.0461678647362559</v>
      </c>
    </row>
    <row r="47" ht="14.25" spans="1:8">
      <c r="A47" s="3" t="s">
        <v>204</v>
      </c>
      <c r="B47" s="4">
        <v>0</v>
      </c>
      <c r="C47" s="4">
        <v>0</v>
      </c>
      <c r="D47" s="4">
        <v>1</v>
      </c>
      <c r="E47" s="7">
        <v>0.0063523714570574</v>
      </c>
      <c r="F47" s="7">
        <v>-0.0988106630211893</v>
      </c>
      <c r="G47" s="7">
        <v>-0.0180601053980914</v>
      </c>
      <c r="H47" s="7">
        <v>-0.000749215348790118</v>
      </c>
    </row>
    <row r="48" ht="14.25" spans="1:8">
      <c r="A48" s="3" t="s">
        <v>205</v>
      </c>
      <c r="B48" s="4">
        <v>0</v>
      </c>
      <c r="C48" s="4">
        <v>0</v>
      </c>
      <c r="D48" s="4">
        <v>0</v>
      </c>
      <c r="E48" s="7">
        <v>0.0292550918672553</v>
      </c>
      <c r="F48" s="7">
        <v>-0.0251537935748462</v>
      </c>
      <c r="G48" s="7">
        <v>-0.0282509614015097</v>
      </c>
      <c r="H48" s="7">
        <v>0.105659613242887</v>
      </c>
    </row>
    <row r="49" ht="14.25" spans="1:8">
      <c r="A49" s="3" t="s">
        <v>206</v>
      </c>
      <c r="B49" s="4">
        <v>0</v>
      </c>
      <c r="C49" s="4">
        <v>1</v>
      </c>
      <c r="D49" s="4">
        <v>0</v>
      </c>
      <c r="E49" s="7">
        <v>-0.0290912975359635</v>
      </c>
      <c r="F49" s="7">
        <v>0.115734791524265</v>
      </c>
      <c r="G49" s="7">
        <v>-0.0839908844893889</v>
      </c>
      <c r="H49" s="7">
        <v>0.186453376531335</v>
      </c>
    </row>
    <row r="50" ht="14.25" spans="1:8">
      <c r="A50" s="3" t="s">
        <v>207</v>
      </c>
      <c r="B50" s="4">
        <v>0</v>
      </c>
      <c r="C50" s="4">
        <v>1</v>
      </c>
      <c r="D50" s="4">
        <v>0</v>
      </c>
      <c r="E50" s="7">
        <v>0.00880928642643498</v>
      </c>
      <c r="F50" s="7">
        <v>0.250061517429938</v>
      </c>
      <c r="G50" s="7">
        <v>-0.184204529269334</v>
      </c>
      <c r="H50" s="7">
        <v>0.211238230231851</v>
      </c>
    </row>
    <row r="51" ht="14.25" spans="1:8">
      <c r="A51" s="3" t="s">
        <v>208</v>
      </c>
      <c r="B51" s="4">
        <v>0</v>
      </c>
      <c r="C51" s="4">
        <v>1</v>
      </c>
      <c r="D51" s="4">
        <v>0</v>
      </c>
      <c r="E51" s="7">
        <v>0.190635237145705</v>
      </c>
      <c r="F51" s="7">
        <v>0.243691045796308</v>
      </c>
      <c r="G51" s="7">
        <v>-0.0885059108389118</v>
      </c>
      <c r="H51" s="7">
        <v>0.0997063885795282</v>
      </c>
    </row>
    <row r="52" ht="14.25" spans="1:8">
      <c r="A52" s="3" t="s">
        <v>209</v>
      </c>
      <c r="B52" s="4">
        <v>0</v>
      </c>
      <c r="C52" s="4">
        <v>1</v>
      </c>
      <c r="D52" s="4">
        <v>1</v>
      </c>
      <c r="E52" s="7">
        <v>0.124547785215781</v>
      </c>
      <c r="F52" s="7">
        <v>0.25820915926179</v>
      </c>
      <c r="G52" s="7">
        <v>-0.100833214641788</v>
      </c>
      <c r="H52" s="7">
        <v>0.168755695049103</v>
      </c>
    </row>
    <row r="53" ht="14.25" spans="1:8">
      <c r="A53" s="3" t="s">
        <v>210</v>
      </c>
      <c r="B53" s="4">
        <v>0</v>
      </c>
      <c r="C53" s="4">
        <v>1</v>
      </c>
      <c r="D53" s="4">
        <v>0</v>
      </c>
      <c r="E53" s="7">
        <v>0.0921022646346674</v>
      </c>
      <c r="F53" s="7">
        <v>0.310457963089542</v>
      </c>
      <c r="G53" s="7">
        <v>-0.154429568437544</v>
      </c>
      <c r="H53" s="7">
        <v>0.170314872937126</v>
      </c>
    </row>
    <row r="54" ht="14.25" spans="1:8">
      <c r="A54" s="3" t="s">
        <v>211</v>
      </c>
      <c r="B54" s="4">
        <v>0</v>
      </c>
      <c r="C54" s="4">
        <v>1</v>
      </c>
      <c r="D54" s="4">
        <v>0</v>
      </c>
      <c r="E54" s="7">
        <v>0.139275032046717</v>
      </c>
      <c r="F54" s="7">
        <v>0.225673274094326</v>
      </c>
      <c r="G54" s="7">
        <v>-0.0766058965959265</v>
      </c>
      <c r="H54" s="7">
        <v>0.169444163207451</v>
      </c>
    </row>
    <row r="55" ht="14.25" spans="1:8">
      <c r="A55" s="3" t="s">
        <v>212</v>
      </c>
      <c r="B55" s="4">
        <v>0</v>
      </c>
      <c r="C55" s="4">
        <v>1</v>
      </c>
      <c r="D55" s="4">
        <v>0</v>
      </c>
      <c r="E55" s="7">
        <v>0.143832787352229</v>
      </c>
      <c r="F55" s="7">
        <v>0.189145591250854</v>
      </c>
      <c r="G55" s="7">
        <v>-0.0842116507619997</v>
      </c>
      <c r="H55" s="7">
        <v>0.317566062569606</v>
      </c>
    </row>
    <row r="56" ht="14.25" spans="1:8">
      <c r="A56" s="3" t="s">
        <v>213</v>
      </c>
      <c r="B56" s="4">
        <v>0</v>
      </c>
      <c r="C56" s="4">
        <v>0</v>
      </c>
      <c r="D56" s="4">
        <v>0</v>
      </c>
      <c r="E56" s="7">
        <v>0.0477923372738926</v>
      </c>
      <c r="F56" s="7">
        <v>0.242132604237867</v>
      </c>
      <c r="G56" s="7">
        <v>-0.0966671414328443</v>
      </c>
      <c r="H56" s="7">
        <v>0.272552394451756</v>
      </c>
    </row>
    <row r="57" ht="14.25" spans="1:8">
      <c r="A57" s="3" t="s">
        <v>214</v>
      </c>
      <c r="B57" s="4">
        <v>0</v>
      </c>
      <c r="C57" s="4">
        <v>1</v>
      </c>
      <c r="D57" s="4">
        <v>0</v>
      </c>
      <c r="E57" s="7">
        <v>0.190044153254522</v>
      </c>
      <c r="F57" s="7">
        <v>0.288803827751196</v>
      </c>
      <c r="G57" s="7">
        <v>-0.0858139866115938</v>
      </c>
      <c r="H57" s="7">
        <v>0.218608889338868</v>
      </c>
    </row>
    <row r="58" ht="14.25" spans="1:8">
      <c r="A58" s="3" t="s">
        <v>215</v>
      </c>
      <c r="B58" s="4">
        <v>0</v>
      </c>
      <c r="C58" s="4">
        <v>1</v>
      </c>
      <c r="D58" s="4">
        <v>0</v>
      </c>
      <c r="E58" s="7">
        <v>0.117917675544794</v>
      </c>
      <c r="F58" s="7">
        <v>0.10971975393028</v>
      </c>
      <c r="G58" s="7">
        <v>-0.168936048995869</v>
      </c>
      <c r="H58" s="7">
        <v>0.21320238938949</v>
      </c>
    </row>
    <row r="59" ht="14.25" spans="1:8">
      <c r="A59" s="3" t="s">
        <v>216</v>
      </c>
      <c r="B59" s="4">
        <v>0</v>
      </c>
      <c r="C59" s="4">
        <v>1</v>
      </c>
      <c r="D59" s="4">
        <v>0</v>
      </c>
      <c r="E59" s="7">
        <v>0.199423159094146</v>
      </c>
      <c r="F59" s="7">
        <v>0.259275461380724</v>
      </c>
      <c r="G59" s="7">
        <v>-0.0834211650761999</v>
      </c>
      <c r="H59" s="7">
        <v>0.11220006074719</v>
      </c>
    </row>
    <row r="60" ht="14.25" spans="1:8">
      <c r="A60" s="3" t="s">
        <v>217</v>
      </c>
      <c r="B60" s="4">
        <v>0</v>
      </c>
      <c r="C60" s="4">
        <v>1</v>
      </c>
      <c r="D60" s="4">
        <v>1</v>
      </c>
      <c r="E60" s="7">
        <v>0.122297393533684</v>
      </c>
      <c r="F60" s="7">
        <v>0.187614490772385</v>
      </c>
      <c r="G60" s="7">
        <v>-0.056836632958268</v>
      </c>
      <c r="H60" s="7">
        <v>0.202875367014275</v>
      </c>
    </row>
    <row r="61" ht="14.25" spans="1:8">
      <c r="A61" s="3" t="s">
        <v>218</v>
      </c>
      <c r="B61" s="4">
        <v>0</v>
      </c>
      <c r="C61" s="4">
        <v>0</v>
      </c>
      <c r="D61" s="4">
        <v>0</v>
      </c>
      <c r="E61" s="7">
        <v>0.123330009970089</v>
      </c>
      <c r="F61" s="7">
        <v>0.180232399179767</v>
      </c>
      <c r="G61" s="7">
        <v>-0.100633812847172</v>
      </c>
      <c r="H61" s="7">
        <v>0.182646552596942</v>
      </c>
    </row>
    <row r="62" ht="14.25" spans="1:8">
      <c r="A62" s="3" t="s">
        <v>219</v>
      </c>
      <c r="B62" s="4">
        <v>0</v>
      </c>
      <c r="C62" s="4">
        <v>1</v>
      </c>
      <c r="D62" s="4">
        <v>0</v>
      </c>
      <c r="E62" s="7">
        <v>0.149807719698048</v>
      </c>
      <c r="F62" s="7">
        <v>0.217963089542036</v>
      </c>
      <c r="G62" s="7">
        <v>-0.047770972795898</v>
      </c>
      <c r="H62" s="7">
        <v>0.315601903411967</v>
      </c>
    </row>
    <row r="63" ht="14.25" spans="1:8">
      <c r="A63" s="3" t="s">
        <v>220</v>
      </c>
      <c r="B63" s="4">
        <v>0</v>
      </c>
      <c r="C63" s="4">
        <v>1</v>
      </c>
      <c r="D63" s="4">
        <v>0</v>
      </c>
      <c r="E63" s="7">
        <v>0.0246190001424298</v>
      </c>
      <c r="F63" s="7">
        <v>-0.0298564593301435</v>
      </c>
      <c r="G63" s="7">
        <v>-0.077666999002991</v>
      </c>
      <c r="H63" s="7">
        <v>0.0607269413789612</v>
      </c>
    </row>
    <row r="64" ht="14.25" spans="1:8">
      <c r="A64" s="3" t="s">
        <v>221</v>
      </c>
      <c r="B64" s="4">
        <v>0</v>
      </c>
      <c r="C64" s="4">
        <v>1</v>
      </c>
      <c r="D64" s="4">
        <v>0</v>
      </c>
      <c r="E64" s="7">
        <v>0.104671699188149</v>
      </c>
      <c r="F64" s="7">
        <v>0.133205741626794</v>
      </c>
      <c r="G64" s="7">
        <v>-0.0835279874661729</v>
      </c>
      <c r="H64" s="7">
        <v>0.164280652019844</v>
      </c>
    </row>
    <row r="65" ht="14.25" spans="1:8">
      <c r="A65" s="3" t="s">
        <v>222</v>
      </c>
      <c r="B65" s="4">
        <v>0</v>
      </c>
      <c r="C65" s="4">
        <v>0</v>
      </c>
      <c r="D65" s="4">
        <v>1</v>
      </c>
      <c r="E65" s="7">
        <v>0.108659735080472</v>
      </c>
      <c r="F65" s="7">
        <v>0.0321804511278195</v>
      </c>
      <c r="G65" s="7">
        <v>-0.0500783364193135</v>
      </c>
      <c r="H65" s="7">
        <v>0.131254429482636</v>
      </c>
    </row>
    <row r="66" ht="14.25" spans="1:8">
      <c r="A66" s="3" t="s">
        <v>223</v>
      </c>
      <c r="B66" s="4">
        <v>0</v>
      </c>
      <c r="C66" s="4">
        <v>1</v>
      </c>
      <c r="D66" s="4">
        <v>0</v>
      </c>
      <c r="E66" s="7">
        <v>0.0903574989317761</v>
      </c>
      <c r="F66" s="7">
        <v>0.0851127819548872</v>
      </c>
      <c r="G66" s="7">
        <v>-0.0196197122916963</v>
      </c>
      <c r="H66" s="7">
        <v>0.229482636428065</v>
      </c>
    </row>
    <row r="67" ht="14.25" spans="1:8">
      <c r="A67" s="3" t="s">
        <v>224</v>
      </c>
      <c r="B67" s="4">
        <v>0</v>
      </c>
      <c r="C67" s="4">
        <v>1</v>
      </c>
      <c r="D67" s="4">
        <v>1</v>
      </c>
      <c r="E67" s="7">
        <v>0.130558325024925</v>
      </c>
      <c r="F67" s="7">
        <v>0.10334928229665</v>
      </c>
      <c r="G67" s="7">
        <v>-0.134824099131177</v>
      </c>
      <c r="H67" s="7">
        <v>0.223812898653437</v>
      </c>
    </row>
    <row r="68" ht="14.25" spans="1:8">
      <c r="A68" s="3" t="s">
        <v>225</v>
      </c>
      <c r="B68" s="4">
        <v>0</v>
      </c>
      <c r="C68" s="4">
        <v>1</v>
      </c>
      <c r="D68" s="4">
        <v>0</v>
      </c>
      <c r="E68" s="7">
        <v>0.0992023928215354</v>
      </c>
      <c r="F68" s="7">
        <v>-0.0723718386876281</v>
      </c>
      <c r="G68" s="7">
        <v>-0.090620994160376</v>
      </c>
      <c r="H68" s="7">
        <v>0.129067530626708</v>
      </c>
    </row>
    <row r="69" ht="14.25" spans="1:8">
      <c r="A69" s="3" t="s">
        <v>226</v>
      </c>
      <c r="B69" s="4">
        <v>0</v>
      </c>
      <c r="C69" s="4">
        <v>0</v>
      </c>
      <c r="D69" s="4">
        <v>1</v>
      </c>
      <c r="E69" s="7">
        <v>0.0358424725822532</v>
      </c>
      <c r="F69" s="7">
        <v>0.069090909090909</v>
      </c>
      <c r="G69" s="7">
        <v>-0.0421948440393106</v>
      </c>
      <c r="H69" s="7">
        <v>0.154115622152475</v>
      </c>
    </row>
    <row r="70" ht="14.25" spans="1:8">
      <c r="A70" s="3" t="s">
        <v>227</v>
      </c>
      <c r="B70" s="4">
        <v>0</v>
      </c>
      <c r="C70" s="4">
        <v>0</v>
      </c>
      <c r="D70" s="4">
        <v>1</v>
      </c>
      <c r="E70" s="7">
        <v>-0.0614869676684233</v>
      </c>
      <c r="F70" s="7">
        <v>0.0982091592617908</v>
      </c>
      <c r="G70" s="7">
        <v>-0.160910126762569</v>
      </c>
      <c r="H70" s="7">
        <v>0.229745874253315</v>
      </c>
    </row>
    <row r="71" ht="14.25" spans="1:8">
      <c r="A71" s="3" t="s">
        <v>228</v>
      </c>
      <c r="B71" s="4">
        <v>0</v>
      </c>
      <c r="C71" s="4">
        <v>1</v>
      </c>
      <c r="D71" s="4">
        <v>1</v>
      </c>
      <c r="E71" s="7">
        <v>0.0237074490813274</v>
      </c>
      <c r="F71" s="7">
        <v>-0.10241968557758</v>
      </c>
      <c r="G71" s="7">
        <v>0.0227389260789061</v>
      </c>
      <c r="H71" s="7">
        <v>0.168451959096891</v>
      </c>
    </row>
    <row r="72" ht="14.25" spans="1:8">
      <c r="A72" s="3" t="s">
        <v>229</v>
      </c>
      <c r="B72" s="4">
        <v>0</v>
      </c>
      <c r="C72" s="4">
        <v>1</v>
      </c>
      <c r="D72" s="4">
        <v>1</v>
      </c>
      <c r="E72" s="7">
        <v>0.0146702748896168</v>
      </c>
      <c r="F72" s="7">
        <v>-0.0481203007518797</v>
      </c>
      <c r="G72" s="7">
        <v>-0.0868181170773394</v>
      </c>
      <c r="H72" s="7">
        <v>0.205467247139819</v>
      </c>
    </row>
    <row r="73" ht="14.25" spans="1:8">
      <c r="A73" s="3" t="s">
        <v>230</v>
      </c>
      <c r="B73" s="4">
        <v>0</v>
      </c>
      <c r="C73" s="4">
        <v>0</v>
      </c>
      <c r="D73" s="4">
        <v>1</v>
      </c>
      <c r="E73" s="7">
        <v>0.108659735080472</v>
      </c>
      <c r="F73" s="7">
        <v>0.0321804511278195</v>
      </c>
      <c r="G73" s="7">
        <v>-0.0500783364193135</v>
      </c>
      <c r="H73" s="7">
        <v>0.131254429482636</v>
      </c>
    </row>
    <row r="74" ht="14.25" spans="1:8">
      <c r="A74" s="3" t="s">
        <v>231</v>
      </c>
      <c r="B74" s="4">
        <v>0</v>
      </c>
      <c r="C74" s="4">
        <v>1</v>
      </c>
      <c r="D74" s="4">
        <v>0</v>
      </c>
      <c r="E74" s="7">
        <v>0.0903574989317761</v>
      </c>
      <c r="F74" s="7">
        <v>0.0851127819548872</v>
      </c>
      <c r="G74" s="7">
        <v>-0.0196197122916963</v>
      </c>
      <c r="H74" s="7">
        <v>0.229482636428065</v>
      </c>
    </row>
    <row r="75" ht="14.25" spans="1:8">
      <c r="A75" s="3" t="s">
        <v>232</v>
      </c>
      <c r="B75" s="4">
        <v>0</v>
      </c>
      <c r="C75" s="4">
        <v>1</v>
      </c>
      <c r="D75" s="4">
        <v>1</v>
      </c>
      <c r="E75" s="7">
        <v>0.130558325024925</v>
      </c>
      <c r="F75" s="7">
        <v>0.10334928229665</v>
      </c>
      <c r="G75" s="7">
        <v>-0.134824099131177</v>
      </c>
      <c r="H75" s="7">
        <v>0.223812898653437</v>
      </c>
    </row>
    <row r="76" ht="14.25" spans="1:8">
      <c r="A76" s="3" t="s">
        <v>233</v>
      </c>
      <c r="B76" s="4">
        <v>0</v>
      </c>
      <c r="C76" s="4">
        <v>1</v>
      </c>
      <c r="D76" s="4">
        <v>0</v>
      </c>
      <c r="E76" s="7">
        <v>0.0992023928215354</v>
      </c>
      <c r="F76" s="7">
        <v>-0.0723718386876281</v>
      </c>
      <c r="G76" s="7">
        <v>-0.090620994160376</v>
      </c>
      <c r="H76" s="7">
        <v>0.129067530626708</v>
      </c>
    </row>
    <row r="77" ht="14.25" spans="1:8">
      <c r="A77" s="3" t="s">
        <v>234</v>
      </c>
      <c r="B77" s="4">
        <v>1</v>
      </c>
      <c r="C77" s="4">
        <v>0</v>
      </c>
      <c r="D77" s="4">
        <v>0</v>
      </c>
      <c r="E77" s="7">
        <v>0.0917461900014243</v>
      </c>
      <c r="F77" s="7">
        <v>-0.264552289815447</v>
      </c>
      <c r="G77" s="7">
        <v>-0.0208659735080472</v>
      </c>
      <c r="H77" s="7">
        <v>0.047463804799028</v>
      </c>
    </row>
    <row r="78" ht="14.25" spans="1:8">
      <c r="A78" s="3" t="s">
        <v>235</v>
      </c>
      <c r="B78" s="4">
        <v>0</v>
      </c>
      <c r="C78" s="4">
        <v>1</v>
      </c>
      <c r="D78" s="4">
        <v>0</v>
      </c>
      <c r="E78" s="7">
        <v>0.135479276456345</v>
      </c>
      <c r="F78" s="7">
        <v>0.125468215994531</v>
      </c>
      <c r="G78" s="7">
        <v>-0.0441746190001424</v>
      </c>
      <c r="H78" s="7">
        <v>0.187506327832337</v>
      </c>
    </row>
    <row r="79" ht="14.25" spans="1:8">
      <c r="A79" s="3" t="s">
        <v>236</v>
      </c>
      <c r="B79" s="4">
        <v>0</v>
      </c>
      <c r="C79" s="4">
        <v>0</v>
      </c>
      <c r="D79" s="4">
        <v>0</v>
      </c>
      <c r="E79" s="7">
        <v>0.115318330722119</v>
      </c>
      <c r="F79" s="7">
        <v>-0.0821326042378673</v>
      </c>
      <c r="G79" s="7">
        <v>-0.173956701324597</v>
      </c>
      <c r="H79" s="7">
        <v>0.169302419763085</v>
      </c>
    </row>
    <row r="80" ht="14.25" spans="1:8">
      <c r="A80" s="3" t="s">
        <v>237</v>
      </c>
      <c r="B80" s="4">
        <v>0</v>
      </c>
      <c r="C80" s="4">
        <v>0</v>
      </c>
      <c r="D80" s="4">
        <v>1</v>
      </c>
      <c r="E80" s="7">
        <v>0.0217632815838199</v>
      </c>
      <c r="F80" s="7">
        <v>0.11578947368421</v>
      </c>
      <c r="G80" s="7">
        <v>-0.142586526135878</v>
      </c>
      <c r="H80" s="7">
        <v>0.120886908980459</v>
      </c>
    </row>
    <row r="81" ht="14.25" spans="1:8">
      <c r="A81" s="3" t="s">
        <v>238</v>
      </c>
      <c r="B81" s="4">
        <v>0</v>
      </c>
      <c r="C81" s="4">
        <v>0</v>
      </c>
      <c r="D81" s="4">
        <v>1</v>
      </c>
      <c r="E81" s="7">
        <v>-0.0657456202820111</v>
      </c>
      <c r="F81" s="7">
        <v>0.0378947368421052</v>
      </c>
      <c r="G81" s="7">
        <v>-0.0250534111949864</v>
      </c>
      <c r="H81" s="7">
        <v>0.119347980155917</v>
      </c>
    </row>
    <row r="82" ht="14.25" spans="1:8">
      <c r="A82" s="3" t="s">
        <v>239</v>
      </c>
      <c r="B82" s="4">
        <v>0</v>
      </c>
      <c r="C82" s="4">
        <v>1</v>
      </c>
      <c r="D82" s="4">
        <v>0</v>
      </c>
      <c r="E82" s="7">
        <v>0.0907278165503489</v>
      </c>
      <c r="F82" s="7">
        <v>-0.0936158578263841</v>
      </c>
      <c r="G82" s="7">
        <v>-0.187081612305939</v>
      </c>
      <c r="H82" s="7">
        <v>0.2333502075529</v>
      </c>
    </row>
    <row r="83" ht="14.25" spans="1:8">
      <c r="A83" s="3" t="s">
        <v>240</v>
      </c>
      <c r="B83" s="4">
        <v>0</v>
      </c>
      <c r="C83" s="4">
        <v>1</v>
      </c>
      <c r="D83" s="4">
        <v>1</v>
      </c>
      <c r="E83" s="7">
        <v>0.151837345107534</v>
      </c>
      <c r="F83" s="7">
        <v>-0.0738755980861244</v>
      </c>
      <c r="G83" s="7">
        <v>-0.147151402934055</v>
      </c>
      <c r="H83" s="7">
        <v>0.127994330262225</v>
      </c>
    </row>
    <row r="84" ht="14.25" spans="1:8">
      <c r="A84" s="3" t="s">
        <v>241</v>
      </c>
      <c r="B84" s="4">
        <v>0</v>
      </c>
      <c r="C84" s="4">
        <v>1</v>
      </c>
      <c r="D84" s="4">
        <v>0</v>
      </c>
      <c r="E84" s="7">
        <v>0.0396026207093006</v>
      </c>
      <c r="F84" s="7">
        <v>-0.0625837320574162</v>
      </c>
      <c r="G84" s="7">
        <v>-0.0711223472439823</v>
      </c>
      <c r="H84" s="7">
        <v>0.275205021767743</v>
      </c>
    </row>
    <row r="85" ht="14.25" spans="1:8">
      <c r="A85" s="3" t="s">
        <v>242</v>
      </c>
      <c r="B85" s="4">
        <v>0</v>
      </c>
      <c r="C85" s="4">
        <v>1</v>
      </c>
      <c r="D85" s="4">
        <v>1</v>
      </c>
      <c r="E85" s="7">
        <v>0.0845606039025779</v>
      </c>
      <c r="F85" s="7">
        <v>0.0903622693096377</v>
      </c>
      <c r="G85" s="7">
        <v>-0.0338128471727674</v>
      </c>
      <c r="H85" s="7">
        <v>0.139779285208059</v>
      </c>
    </row>
    <row r="86" ht="14.25" spans="1:8">
      <c r="A86" s="3" t="s">
        <v>243</v>
      </c>
      <c r="B86" s="4">
        <v>0</v>
      </c>
      <c r="C86" s="4">
        <v>1</v>
      </c>
      <c r="D86" s="4">
        <v>0</v>
      </c>
      <c r="E86" s="7">
        <v>0.0258367753881213</v>
      </c>
      <c r="F86" s="7">
        <v>0.201913875598086</v>
      </c>
      <c r="G86" s="7">
        <v>-0.0758652613587808</v>
      </c>
      <c r="H86" s="7">
        <v>0.142350916270122</v>
      </c>
    </row>
    <row r="87" ht="14.25" spans="1:8">
      <c r="A87" s="3" t="s">
        <v>244</v>
      </c>
      <c r="B87" s="4">
        <v>0</v>
      </c>
      <c r="C87" s="4">
        <v>0</v>
      </c>
      <c r="D87" s="4">
        <v>0</v>
      </c>
      <c r="E87" s="7">
        <v>0.146724113374163</v>
      </c>
      <c r="F87" s="7">
        <v>0.102173615857826</v>
      </c>
      <c r="G87" s="7">
        <v>-0.0481484119071357</v>
      </c>
      <c r="H87" s="7">
        <v>0.167459754986331</v>
      </c>
    </row>
    <row r="88" ht="14.25" spans="1:8">
      <c r="A88" s="3" t="s">
        <v>245</v>
      </c>
      <c r="B88" s="4">
        <v>0</v>
      </c>
      <c r="C88" s="4">
        <v>0</v>
      </c>
      <c r="D88" s="4">
        <v>1</v>
      </c>
      <c r="E88" s="7">
        <v>0.0851730522717561</v>
      </c>
      <c r="F88" s="7">
        <v>0.0571155160628844</v>
      </c>
      <c r="G88" s="7">
        <v>-0.13806437829369</v>
      </c>
      <c r="H88" s="7">
        <v>-0.00485977523539536</v>
      </c>
    </row>
    <row r="89" ht="14.25" spans="1:8">
      <c r="A89" s="3" t="s">
        <v>246</v>
      </c>
      <c r="B89" s="4">
        <v>0</v>
      </c>
      <c r="C89" s="4">
        <v>0</v>
      </c>
      <c r="D89" s="4">
        <v>1</v>
      </c>
      <c r="E89" s="7">
        <v>0.0862483976641504</v>
      </c>
      <c r="F89" s="7">
        <v>0.00792891319207108</v>
      </c>
      <c r="G89" s="7">
        <v>-0.106053268765133</v>
      </c>
      <c r="H89" s="7">
        <v>-0.040174141945935</v>
      </c>
    </row>
    <row r="90" ht="14.25" spans="1:8">
      <c r="A90" s="3" t="s">
        <v>247</v>
      </c>
      <c r="B90" s="4">
        <v>0</v>
      </c>
      <c r="C90" s="4">
        <v>1</v>
      </c>
      <c r="D90" s="4">
        <v>0</v>
      </c>
      <c r="E90" s="7">
        <v>0.117390685087594</v>
      </c>
      <c r="F90" s="7">
        <v>-0.00948735475051264</v>
      </c>
      <c r="G90" s="7">
        <v>-0.0323244552058111</v>
      </c>
      <c r="H90" s="7">
        <v>-0.0179406702440012</v>
      </c>
    </row>
    <row r="91" ht="14.25" spans="1:8">
      <c r="A91" s="3" t="s">
        <v>248</v>
      </c>
      <c r="B91" s="4">
        <v>0</v>
      </c>
      <c r="C91" s="4">
        <v>1</v>
      </c>
      <c r="D91" s="4">
        <v>1</v>
      </c>
      <c r="E91" s="7">
        <v>-0.0232801595214356</v>
      </c>
      <c r="F91" s="7">
        <v>-0.172221462747778</v>
      </c>
      <c r="G91" s="7">
        <v>0.124640364620424</v>
      </c>
      <c r="H91" s="7">
        <v>0.149417839424926</v>
      </c>
    </row>
    <row r="92" ht="14.25" spans="1:8">
      <c r="A92" s="3" t="s">
        <v>249</v>
      </c>
      <c r="B92" s="4">
        <v>0</v>
      </c>
      <c r="C92" s="4">
        <v>1</v>
      </c>
      <c r="D92" s="4">
        <v>0</v>
      </c>
      <c r="E92" s="7">
        <v>0.106665717134311</v>
      </c>
      <c r="F92" s="7">
        <v>-0.0648530416951469</v>
      </c>
      <c r="G92" s="7">
        <v>-0.0879148269477282</v>
      </c>
      <c r="H92" s="7">
        <v>0.00467753366406803</v>
      </c>
    </row>
    <row r="93" ht="14.25" spans="1:8">
      <c r="A93" s="3" t="s">
        <v>250</v>
      </c>
      <c r="B93" s="4">
        <v>0</v>
      </c>
      <c r="C93" s="4">
        <v>0</v>
      </c>
      <c r="D93" s="4">
        <v>0</v>
      </c>
      <c r="E93" s="7">
        <v>0.144580544082039</v>
      </c>
      <c r="F93" s="7">
        <v>0.128366370471633</v>
      </c>
      <c r="G93" s="7">
        <v>-0.232132174903859</v>
      </c>
      <c r="H93" s="7">
        <v>0.249144477067935</v>
      </c>
    </row>
    <row r="94" ht="14.25" spans="1:8">
      <c r="A94" s="3" t="s">
        <v>251</v>
      </c>
      <c r="B94" s="4">
        <v>0</v>
      </c>
      <c r="C94" s="4">
        <v>0</v>
      </c>
      <c r="D94" s="4">
        <v>1</v>
      </c>
      <c r="E94" s="7">
        <v>0.0984119071357356</v>
      </c>
      <c r="F94" s="7">
        <v>0.013943950786056</v>
      </c>
      <c r="G94" s="7">
        <v>-0.104792764563452</v>
      </c>
      <c r="H94" s="7">
        <v>0.000951705983598258</v>
      </c>
    </row>
    <row r="95" ht="14.25" spans="1:8">
      <c r="A95" s="3" t="s">
        <v>252</v>
      </c>
      <c r="B95" s="4">
        <v>0</v>
      </c>
      <c r="C95" s="4">
        <v>1</v>
      </c>
      <c r="D95" s="4">
        <v>0</v>
      </c>
      <c r="E95" s="7">
        <v>0.11369463039453</v>
      </c>
      <c r="F95" s="7">
        <v>0.0353520164046479</v>
      </c>
      <c r="G95" s="7">
        <v>-0.0467810853154821</v>
      </c>
      <c r="H95" s="7">
        <v>0.121251392123114</v>
      </c>
    </row>
    <row r="96" ht="14.25" spans="1:8">
      <c r="A96" s="3" t="s">
        <v>253</v>
      </c>
      <c r="B96" s="4">
        <v>0</v>
      </c>
      <c r="C96" s="4">
        <v>1</v>
      </c>
      <c r="D96" s="4">
        <v>1</v>
      </c>
      <c r="E96" s="7">
        <v>-0.00864549209514314</v>
      </c>
      <c r="F96" s="7">
        <v>-0.187122351332877</v>
      </c>
      <c r="G96" s="7">
        <v>-0.0228528699615439</v>
      </c>
      <c r="H96" s="7">
        <v>0.105497620735041</v>
      </c>
    </row>
    <row r="97" ht="14.25" spans="1:8">
      <c r="A97" s="3" t="s">
        <v>254</v>
      </c>
      <c r="B97" s="4">
        <v>1</v>
      </c>
      <c r="C97" s="4">
        <v>0</v>
      </c>
      <c r="D97" s="4">
        <v>0</v>
      </c>
      <c r="E97" s="7">
        <v>0.0705383848454636</v>
      </c>
      <c r="F97" s="7">
        <v>-0.0321531100478468</v>
      </c>
      <c r="G97" s="7">
        <v>0.237088733798604</v>
      </c>
      <c r="H97" s="7">
        <v>-0.155006580945631</v>
      </c>
    </row>
    <row r="98" ht="14.25" spans="1:8">
      <c r="A98" s="3" t="s">
        <v>255</v>
      </c>
      <c r="B98" s="4">
        <v>1</v>
      </c>
      <c r="C98" s="4">
        <v>0</v>
      </c>
      <c r="D98" s="4">
        <v>0</v>
      </c>
      <c r="E98" s="7">
        <v>0.121834496510468</v>
      </c>
      <c r="F98" s="7">
        <v>0.0616267942583732</v>
      </c>
      <c r="G98" s="7">
        <v>0.162761714855433</v>
      </c>
      <c r="H98" s="7">
        <v>-0.150531537916371</v>
      </c>
    </row>
    <row r="99" ht="14.25" spans="1:8">
      <c r="A99" s="3" t="s">
        <v>256</v>
      </c>
      <c r="B99" s="4">
        <v>1</v>
      </c>
      <c r="C99" s="4">
        <v>0</v>
      </c>
      <c r="D99" s="4">
        <v>0</v>
      </c>
      <c r="E99" s="7">
        <v>0.188783649052841</v>
      </c>
      <c r="F99" s="7">
        <v>0.0101161995898838</v>
      </c>
      <c r="G99" s="7">
        <v>0.075851018373451</v>
      </c>
      <c r="H99" s="7">
        <v>-0.177240052647565</v>
      </c>
    </row>
    <row r="100" ht="14.25" spans="1:8">
      <c r="A100" s="3" t="s">
        <v>257</v>
      </c>
      <c r="B100" s="4">
        <v>0</v>
      </c>
      <c r="C100" s="4">
        <v>1</v>
      </c>
      <c r="D100" s="4">
        <v>0</v>
      </c>
      <c r="E100" s="7">
        <v>0.200954280017091</v>
      </c>
      <c r="F100" s="7">
        <v>0.00180451127819548</v>
      </c>
      <c r="G100" s="7">
        <v>0.0584247258225324</v>
      </c>
      <c r="H100" s="7">
        <v>0.0209982788296041</v>
      </c>
    </row>
    <row r="101" ht="14.25" spans="1:8">
      <c r="A101" s="3" t="s">
        <v>258</v>
      </c>
      <c r="B101" s="4">
        <v>1</v>
      </c>
      <c r="C101" s="4">
        <v>0</v>
      </c>
      <c r="D101" s="4">
        <v>0</v>
      </c>
      <c r="E101" s="7">
        <v>0.0107107249679532</v>
      </c>
      <c r="F101" s="7">
        <v>-0.0145454545454545</v>
      </c>
      <c r="G101" s="7">
        <v>0.0595356786782509</v>
      </c>
      <c r="H101" s="7">
        <v>-0.355634301913536</v>
      </c>
    </row>
    <row r="102" ht="14.25" spans="1:8">
      <c r="A102" s="3" t="s">
        <v>259</v>
      </c>
      <c r="B102" s="4">
        <v>1</v>
      </c>
      <c r="C102" s="4">
        <v>0</v>
      </c>
      <c r="D102" s="4">
        <v>0</v>
      </c>
      <c r="E102" s="7">
        <v>0.0483834211650762</v>
      </c>
      <c r="F102" s="7">
        <v>-0.12010936431989</v>
      </c>
      <c r="G102" s="7">
        <v>0.150940037031761</v>
      </c>
      <c r="H102" s="7">
        <v>-0.0986534372785258</v>
      </c>
    </row>
    <row r="103" ht="14.25" spans="1:8">
      <c r="A103" s="3" t="s">
        <v>260</v>
      </c>
      <c r="B103" s="4">
        <v>1</v>
      </c>
      <c r="C103" s="4">
        <v>0</v>
      </c>
      <c r="D103" s="4">
        <v>0</v>
      </c>
      <c r="E103" s="7">
        <v>0.0143213217490386</v>
      </c>
      <c r="F103" s="7">
        <v>0.117894736842105</v>
      </c>
      <c r="G103" s="7">
        <v>-0.0337629967241133</v>
      </c>
      <c r="H103" s="7">
        <v>-0.250865647463804</v>
      </c>
    </row>
    <row r="104" ht="14.25" spans="1:8">
      <c r="A104" s="3" t="s">
        <v>261</v>
      </c>
      <c r="B104" s="4">
        <v>1</v>
      </c>
      <c r="C104" s="4">
        <v>0</v>
      </c>
      <c r="D104" s="4">
        <v>0</v>
      </c>
      <c r="E104" s="7">
        <v>0.0657598632673408</v>
      </c>
      <c r="F104" s="7">
        <v>-0.0582365003417635</v>
      </c>
      <c r="G104" s="7">
        <v>0.253361344537815</v>
      </c>
      <c r="H104" s="7">
        <v>-0.0801052951301002</v>
      </c>
    </row>
    <row r="105" ht="14.25" spans="1:8">
      <c r="A105" s="3" t="s">
        <v>262</v>
      </c>
      <c r="B105" s="4">
        <v>1</v>
      </c>
      <c r="C105" s="4">
        <v>0</v>
      </c>
      <c r="D105" s="4">
        <v>0</v>
      </c>
      <c r="E105" s="7">
        <v>0.0835992023928215</v>
      </c>
      <c r="F105" s="7">
        <v>-0.0660013670539986</v>
      </c>
      <c r="G105" s="7">
        <v>0.00717846460618145</v>
      </c>
      <c r="H105" s="7">
        <v>0.144193581046876</v>
      </c>
    </row>
    <row r="106" ht="14.25" spans="1:8">
      <c r="A106" s="3" t="s">
        <v>263</v>
      </c>
      <c r="B106" s="4">
        <v>1</v>
      </c>
      <c r="C106" s="4">
        <v>0</v>
      </c>
      <c r="D106" s="4">
        <v>0</v>
      </c>
      <c r="E106" s="7">
        <v>0.0763566443526563</v>
      </c>
      <c r="F106" s="7">
        <v>0.124374572795625</v>
      </c>
      <c r="G106" s="7">
        <v>0.197692636376584</v>
      </c>
      <c r="H106" s="7">
        <v>0.0010124531740407</v>
      </c>
    </row>
    <row r="107" ht="14.25" spans="1:8">
      <c r="A107" s="3" t="s">
        <v>264</v>
      </c>
      <c r="B107" s="4">
        <v>1</v>
      </c>
      <c r="C107" s="4">
        <v>0</v>
      </c>
      <c r="D107" s="4">
        <v>0</v>
      </c>
      <c r="E107" s="7">
        <v>0.0782082324455206</v>
      </c>
      <c r="F107" s="7">
        <v>0.156144907723855</v>
      </c>
      <c r="G107" s="7">
        <v>0.1574989317761</v>
      </c>
      <c r="H107" s="7">
        <v>0.00500151867976106</v>
      </c>
    </row>
    <row r="108" ht="14.25" spans="1:8">
      <c r="A108" s="3" t="s">
        <v>12</v>
      </c>
      <c r="B108" s="4">
        <v>1</v>
      </c>
      <c r="C108" s="4">
        <v>0</v>
      </c>
      <c r="D108" s="4">
        <v>0</v>
      </c>
      <c r="E108" s="7">
        <v>0.0637658453211793</v>
      </c>
      <c r="F108" s="7">
        <v>-0.023485987696514</v>
      </c>
      <c r="G108" s="7">
        <v>0.147315197265346</v>
      </c>
      <c r="H108" s="7">
        <v>-0.0543079882555431</v>
      </c>
    </row>
    <row r="109" ht="14.25" spans="1:8">
      <c r="A109" s="3" t="s">
        <v>265</v>
      </c>
      <c r="B109" s="4">
        <v>1</v>
      </c>
      <c r="C109" s="4">
        <v>0</v>
      </c>
      <c r="D109" s="4">
        <v>0</v>
      </c>
      <c r="E109" s="7">
        <v>0.11243412619285</v>
      </c>
      <c r="F109" s="7">
        <v>-0.035023923444976</v>
      </c>
      <c r="G109" s="7">
        <v>0.173251673550776</v>
      </c>
      <c r="H109" s="7">
        <v>-0.193864533765313</v>
      </c>
    </row>
    <row r="110" ht="14.25" spans="1:8">
      <c r="A110" s="3" t="s">
        <v>266</v>
      </c>
      <c r="B110" s="4">
        <v>1</v>
      </c>
      <c r="C110" s="4">
        <v>0</v>
      </c>
      <c r="D110" s="4">
        <v>0</v>
      </c>
      <c r="E110" s="7">
        <v>0.0178678250961401</v>
      </c>
      <c r="F110" s="7">
        <v>0.165823650034176</v>
      </c>
      <c r="G110" s="7">
        <v>0.152834354080615</v>
      </c>
      <c r="H110" s="7">
        <v>-0.0753265161486281</v>
      </c>
    </row>
    <row r="111" ht="14.25" spans="1:8">
      <c r="A111" s="3" t="s">
        <v>267</v>
      </c>
      <c r="B111" s="4">
        <v>1</v>
      </c>
      <c r="C111" s="4">
        <v>0</v>
      </c>
      <c r="D111" s="4">
        <v>0</v>
      </c>
      <c r="E111" s="7">
        <v>-0.0467953283008118</v>
      </c>
      <c r="F111" s="7">
        <v>0.196445659603554</v>
      </c>
      <c r="G111" s="7">
        <v>0.113865546218487</v>
      </c>
      <c r="H111" s="7">
        <v>-0.0786878606864432</v>
      </c>
    </row>
    <row r="112" ht="14.25" spans="1:8">
      <c r="A112" s="3" t="s">
        <v>268</v>
      </c>
      <c r="B112" s="4">
        <v>1</v>
      </c>
      <c r="C112" s="4">
        <v>0</v>
      </c>
      <c r="D112" s="4">
        <v>0</v>
      </c>
      <c r="E112" s="7">
        <v>-0.0418601338840621</v>
      </c>
      <c r="F112" s="7">
        <v>0.130170881749829</v>
      </c>
      <c r="G112" s="7">
        <v>0.123636234154678</v>
      </c>
      <c r="H112" s="7">
        <v>-0.119266983901994</v>
      </c>
    </row>
    <row r="113" ht="14.25" spans="1:8">
      <c r="A113" s="3" t="s">
        <v>269</v>
      </c>
      <c r="B113" s="4">
        <v>1</v>
      </c>
      <c r="C113" s="4">
        <v>0</v>
      </c>
      <c r="D113" s="4">
        <v>0</v>
      </c>
      <c r="E113" s="7">
        <v>0.177232587950434</v>
      </c>
      <c r="F113" s="7">
        <v>0.0721531100478468</v>
      </c>
      <c r="G113" s="7">
        <v>0.047927645634525</v>
      </c>
      <c r="H113" s="7">
        <v>-0.0891566265060241</v>
      </c>
    </row>
    <row r="114" ht="14.25" spans="1:8">
      <c r="A114" s="3" t="s">
        <v>270</v>
      </c>
      <c r="B114" s="4">
        <v>0</v>
      </c>
      <c r="C114" s="4">
        <v>1</v>
      </c>
      <c r="D114" s="4">
        <v>1</v>
      </c>
      <c r="E114" s="7">
        <v>0.0555333998005982</v>
      </c>
      <c r="F114" s="7">
        <v>0.0177170198222829</v>
      </c>
      <c r="G114" s="7">
        <v>-0.0997649907420595</v>
      </c>
      <c r="H114" s="7">
        <v>0.0482130201478181</v>
      </c>
    </row>
    <row r="115" ht="14.25" spans="1:8">
      <c r="A115" s="3" t="s">
        <v>271</v>
      </c>
      <c r="B115" s="4">
        <v>0</v>
      </c>
      <c r="C115" s="4">
        <v>1</v>
      </c>
      <c r="D115" s="4">
        <v>0</v>
      </c>
      <c r="E115" s="7">
        <v>-0.0468523002421307</v>
      </c>
      <c r="F115" s="7">
        <v>0.0730006835269993</v>
      </c>
      <c r="G115" s="7">
        <v>0.125986326734083</v>
      </c>
      <c r="H115" s="7">
        <v>-0.0416725726435152</v>
      </c>
    </row>
    <row r="116" ht="14.25" spans="1:8">
      <c r="A116" s="3" t="s">
        <v>272</v>
      </c>
      <c r="B116" s="4">
        <v>0</v>
      </c>
      <c r="C116" s="4">
        <v>1</v>
      </c>
      <c r="D116" s="4">
        <v>0</v>
      </c>
      <c r="E116" s="7">
        <v>-0.0386056117362199</v>
      </c>
      <c r="F116" s="7">
        <v>0.0131237183868762</v>
      </c>
      <c r="G116" s="7">
        <v>-0.0206167212647771</v>
      </c>
      <c r="H116" s="7">
        <v>-0.0547737167156019</v>
      </c>
    </row>
    <row r="117" ht="14.25" spans="1:8">
      <c r="A117" s="3" t="s">
        <v>273</v>
      </c>
      <c r="B117" s="4">
        <v>0</v>
      </c>
      <c r="C117" s="4">
        <v>0</v>
      </c>
      <c r="D117" s="4">
        <v>1</v>
      </c>
      <c r="E117" s="7">
        <v>-0.0419384703033755</v>
      </c>
      <c r="F117" s="7">
        <v>0.113602187286397</v>
      </c>
      <c r="G117" s="7">
        <v>-0.121841618003133</v>
      </c>
      <c r="H117" s="7">
        <v>-0.0845398400323985</v>
      </c>
    </row>
    <row r="118" ht="14.25" spans="1:8">
      <c r="A118" s="3" t="s">
        <v>274</v>
      </c>
      <c r="B118" s="4">
        <v>0</v>
      </c>
      <c r="C118" s="4">
        <v>1</v>
      </c>
      <c r="D118" s="4">
        <v>0</v>
      </c>
      <c r="E118" s="7">
        <v>-0.0387195556188577</v>
      </c>
      <c r="F118" s="7">
        <v>0.146958304853041</v>
      </c>
      <c r="G118" s="7">
        <v>0.0321321749038598</v>
      </c>
      <c r="H118" s="7">
        <v>-0.149235597853599</v>
      </c>
    </row>
    <row r="119" ht="14.25" spans="1:8">
      <c r="A119" s="3" t="s">
        <v>275</v>
      </c>
      <c r="B119" s="4">
        <v>0</v>
      </c>
      <c r="C119" s="4">
        <v>1</v>
      </c>
      <c r="D119" s="4">
        <v>0</v>
      </c>
      <c r="E119" s="7">
        <v>-0.0249109813416892</v>
      </c>
      <c r="F119" s="7">
        <v>0.0478468899521531</v>
      </c>
      <c r="G119" s="7">
        <v>-0.00441532545221478</v>
      </c>
      <c r="H119" s="7">
        <v>0.0588640275387263</v>
      </c>
    </row>
    <row r="120" ht="14.25" spans="1:8">
      <c r="A120" s="3" t="s">
        <v>276</v>
      </c>
      <c r="B120" s="4">
        <v>0</v>
      </c>
      <c r="C120" s="4">
        <v>1</v>
      </c>
      <c r="D120" s="4">
        <v>1</v>
      </c>
      <c r="E120" s="7">
        <v>-0.0859920239282153</v>
      </c>
      <c r="F120" s="7">
        <v>0.108462064251537</v>
      </c>
      <c r="G120" s="7">
        <v>0.0117290984190286</v>
      </c>
      <c r="H120" s="7">
        <v>0.0181026627518477</v>
      </c>
    </row>
    <row r="121" ht="14.25" spans="1:8">
      <c r="A121" s="3" t="s">
        <v>277</v>
      </c>
      <c r="B121" s="4">
        <v>0</v>
      </c>
      <c r="C121" s="4">
        <v>1</v>
      </c>
      <c r="D121" s="4">
        <v>0</v>
      </c>
      <c r="E121" s="7">
        <v>-0.0379646773963822</v>
      </c>
      <c r="F121" s="7">
        <v>-0.105372522214627</v>
      </c>
      <c r="G121" s="7">
        <v>-0.0513388406209941</v>
      </c>
      <c r="H121" s="7">
        <v>-0.0766224562114002</v>
      </c>
    </row>
    <row r="122" ht="14.25" spans="1:8">
      <c r="A122" s="3" t="s">
        <v>278</v>
      </c>
      <c r="B122" s="4">
        <v>0</v>
      </c>
      <c r="C122" s="4">
        <v>0</v>
      </c>
      <c r="D122" s="4">
        <v>0</v>
      </c>
      <c r="E122" s="7">
        <v>-0.00744195983478137</v>
      </c>
      <c r="F122" s="7">
        <v>0.0311688311688311</v>
      </c>
      <c r="G122" s="7">
        <v>0.00683663295826805</v>
      </c>
      <c r="H122" s="7">
        <v>-0.0275994735243494</v>
      </c>
    </row>
    <row r="123" ht="14.25" spans="1:8">
      <c r="A123" s="3" t="s">
        <v>279</v>
      </c>
      <c r="B123" s="4">
        <v>0</v>
      </c>
      <c r="C123" s="4">
        <v>0</v>
      </c>
      <c r="D123" s="4">
        <v>0</v>
      </c>
      <c r="E123" s="7">
        <v>-0.160019940179461</v>
      </c>
      <c r="F123" s="7">
        <v>0.127710184552289</v>
      </c>
      <c r="G123" s="7">
        <v>0.00072639225181598</v>
      </c>
      <c r="H123" s="7">
        <v>-0.103290472815632</v>
      </c>
    </row>
    <row r="124" ht="14.25" spans="1:8">
      <c r="A124" s="3" t="s">
        <v>280</v>
      </c>
      <c r="B124" s="4">
        <v>0</v>
      </c>
      <c r="C124" s="4">
        <v>1</v>
      </c>
      <c r="D124" s="4">
        <v>0</v>
      </c>
      <c r="E124" s="7">
        <v>-0.00809713715994872</v>
      </c>
      <c r="F124" s="7">
        <v>0.0655912508544087</v>
      </c>
      <c r="G124" s="7">
        <v>-0.0509186725537672</v>
      </c>
      <c r="H124" s="7">
        <v>0.262751847727042</v>
      </c>
    </row>
    <row r="125" ht="14.25" spans="1:8">
      <c r="A125" s="3" t="s">
        <v>281</v>
      </c>
      <c r="B125" s="4">
        <v>0</v>
      </c>
      <c r="C125" s="4">
        <v>1</v>
      </c>
      <c r="D125" s="4">
        <v>0</v>
      </c>
      <c r="E125" s="7">
        <v>0.00248540094003703</v>
      </c>
      <c r="F125" s="7">
        <v>-0.0866438824333561</v>
      </c>
      <c r="G125" s="7">
        <v>-0.0175473579262213</v>
      </c>
      <c r="H125" s="7">
        <v>0.122608079376328</v>
      </c>
    </row>
    <row r="126" ht="14.25" spans="1:8">
      <c r="A126" s="3" t="s">
        <v>282</v>
      </c>
      <c r="B126" s="4">
        <v>0</v>
      </c>
      <c r="C126" s="4">
        <v>0</v>
      </c>
      <c r="D126" s="4">
        <v>0</v>
      </c>
      <c r="E126" s="7">
        <v>0.0796752599344822</v>
      </c>
      <c r="F126" s="7">
        <v>-0.0459056732740943</v>
      </c>
      <c r="G126" s="7">
        <v>-0.103439680957128</v>
      </c>
      <c r="H126" s="7">
        <v>0.201559177888022</v>
      </c>
    </row>
    <row r="127" ht="14.25" spans="1:8">
      <c r="A127" s="3" t="s">
        <v>283</v>
      </c>
      <c r="B127" s="4">
        <v>0</v>
      </c>
      <c r="C127" s="4">
        <v>0</v>
      </c>
      <c r="D127" s="4">
        <v>1</v>
      </c>
      <c r="E127" s="7">
        <v>0.0290699330579689</v>
      </c>
      <c r="F127" s="7">
        <v>0.0156117566643882</v>
      </c>
      <c r="G127" s="7">
        <v>-0.0450078336419313</v>
      </c>
      <c r="H127" s="7">
        <v>0.0845195909689176</v>
      </c>
    </row>
    <row r="128" ht="14.25" spans="1:8">
      <c r="A128" s="3" t="s">
        <v>284</v>
      </c>
      <c r="B128" s="4">
        <v>0</v>
      </c>
      <c r="C128" s="4">
        <v>1</v>
      </c>
      <c r="D128" s="4">
        <v>0</v>
      </c>
      <c r="E128" s="7">
        <v>0.00770545506338128</v>
      </c>
      <c r="F128" s="7">
        <v>0.197293233082706</v>
      </c>
      <c r="G128" s="7">
        <v>-0.0262925509186725</v>
      </c>
      <c r="H128" s="7">
        <v>0.0694947858661537</v>
      </c>
    </row>
    <row r="129" ht="14.25" spans="1:8">
      <c r="A129" s="3" t="s">
        <v>285</v>
      </c>
      <c r="B129" s="4">
        <v>0</v>
      </c>
      <c r="C129" s="4">
        <v>0</v>
      </c>
      <c r="D129" s="4">
        <v>0</v>
      </c>
      <c r="E129" s="7">
        <v>-0.0676826662868537</v>
      </c>
      <c r="F129" s="7">
        <v>-0.0264661654135338</v>
      </c>
      <c r="G129" s="7">
        <v>-0.118473151972653</v>
      </c>
      <c r="H129" s="7">
        <v>0.028632175761871</v>
      </c>
    </row>
    <row r="130" ht="14.25" spans="1:8">
      <c r="A130" s="3" t="s">
        <v>286</v>
      </c>
      <c r="B130" s="4">
        <v>0</v>
      </c>
      <c r="C130" s="4">
        <v>1</v>
      </c>
      <c r="D130" s="4">
        <v>0</v>
      </c>
      <c r="E130" s="7">
        <v>0.128934624697336</v>
      </c>
      <c r="F130" s="7">
        <v>-0.043526999316473</v>
      </c>
      <c r="G130" s="7">
        <v>-0.0912975359635379</v>
      </c>
      <c r="H130" s="7">
        <v>0.184387972056292</v>
      </c>
    </row>
    <row r="131" ht="14.25" spans="1:8">
      <c r="A131" s="3" t="s">
        <v>287</v>
      </c>
      <c r="B131" s="4">
        <v>0</v>
      </c>
      <c r="C131" s="4">
        <v>1</v>
      </c>
      <c r="D131" s="4">
        <v>1</v>
      </c>
      <c r="E131" s="7">
        <v>-0.00807577268195414</v>
      </c>
      <c r="F131" s="7">
        <v>0.0547915242652084</v>
      </c>
      <c r="G131" s="7">
        <v>-0.0992807292408489</v>
      </c>
      <c r="H131" s="7">
        <v>0.106368330464716</v>
      </c>
    </row>
    <row r="132" ht="14.25" spans="1:8">
      <c r="A132" s="3" t="s">
        <v>288</v>
      </c>
      <c r="B132" s="4">
        <v>0</v>
      </c>
      <c r="C132" s="4">
        <v>1</v>
      </c>
      <c r="D132" s="4">
        <v>0</v>
      </c>
      <c r="E132" s="7">
        <v>-0.00702891326021934</v>
      </c>
      <c r="F132" s="7">
        <v>0.210881749829118</v>
      </c>
      <c r="G132" s="7">
        <v>-0.125494943740207</v>
      </c>
      <c r="H132" s="7">
        <v>-0.0252910802875367</v>
      </c>
    </row>
    <row r="133" ht="14.25" spans="1:8">
      <c r="A133" s="3" t="s">
        <v>289</v>
      </c>
      <c r="B133" s="4">
        <v>0</v>
      </c>
      <c r="C133" s="4">
        <v>1</v>
      </c>
      <c r="D133" s="4">
        <v>0</v>
      </c>
      <c r="E133" s="7">
        <v>-0.187665574704458</v>
      </c>
      <c r="F133" s="7">
        <v>0.274668489405331</v>
      </c>
      <c r="G133" s="7">
        <v>0.0585386697051702</v>
      </c>
      <c r="H133" s="7">
        <v>0.175782120076946</v>
      </c>
    </row>
    <row r="134" ht="14.25" spans="1:8">
      <c r="A134" s="3" t="s">
        <v>290</v>
      </c>
      <c r="B134" s="4">
        <v>0</v>
      </c>
      <c r="C134" s="4">
        <v>1</v>
      </c>
      <c r="D134" s="4">
        <v>1</v>
      </c>
      <c r="E134" s="7">
        <v>-0.20747044580544</v>
      </c>
      <c r="F134" s="7">
        <v>0.254381408065618</v>
      </c>
      <c r="G134" s="7">
        <v>0.0407776669990029</v>
      </c>
      <c r="H134" s="7">
        <v>0.216037258276804</v>
      </c>
    </row>
    <row r="135" ht="14.25" spans="1:8">
      <c r="A135" s="3" t="s">
        <v>291</v>
      </c>
      <c r="B135" s="4">
        <v>0</v>
      </c>
      <c r="C135" s="4">
        <v>1</v>
      </c>
      <c r="D135" s="4">
        <v>0</v>
      </c>
      <c r="E135" s="7">
        <v>-0.0141219199544224</v>
      </c>
      <c r="F135" s="7">
        <v>0.220341763499658</v>
      </c>
      <c r="G135" s="7">
        <v>-0.0871385842472582</v>
      </c>
      <c r="H135" s="7">
        <v>0.0813607370659107</v>
      </c>
    </row>
    <row r="136" ht="14.25" spans="1:8">
      <c r="A136" s="3" t="s">
        <v>292</v>
      </c>
      <c r="B136" s="4">
        <v>0</v>
      </c>
      <c r="C136" s="4">
        <v>1</v>
      </c>
      <c r="D136" s="4">
        <v>0</v>
      </c>
      <c r="E136" s="7">
        <v>0.0339410340407349</v>
      </c>
      <c r="F136" s="7">
        <v>0.235598086124401</v>
      </c>
      <c r="G136" s="7">
        <v>-0.0972368608460333</v>
      </c>
      <c r="H136" s="7">
        <v>0.0322770071884175</v>
      </c>
    </row>
    <row r="137" ht="14.25" spans="1:8">
      <c r="A137" s="3" t="s">
        <v>293</v>
      </c>
      <c r="B137" s="4">
        <v>1</v>
      </c>
      <c r="C137" s="4">
        <v>0</v>
      </c>
      <c r="D137" s="4">
        <v>0</v>
      </c>
      <c r="E137" s="7">
        <v>-0.0249821962683378</v>
      </c>
      <c r="F137" s="7">
        <v>-0.28524948735475</v>
      </c>
      <c r="G137" s="7">
        <v>0.139923087879219</v>
      </c>
      <c r="H137" s="7">
        <v>-0.0551584489217373</v>
      </c>
    </row>
    <row r="138" ht="14.25" spans="1:8">
      <c r="A138" s="3" t="s">
        <v>294</v>
      </c>
      <c r="B138" s="4">
        <v>1</v>
      </c>
      <c r="C138" s="4">
        <v>0</v>
      </c>
      <c r="D138" s="4">
        <v>0</v>
      </c>
      <c r="E138" s="7">
        <v>-0.0456914969377581</v>
      </c>
      <c r="F138" s="7">
        <v>-0.162952836637047</v>
      </c>
      <c r="G138" s="7">
        <v>0.10048426150121</v>
      </c>
      <c r="H138" s="7">
        <v>-0.00880834261415409</v>
      </c>
    </row>
    <row r="139" ht="14.25" spans="1:8">
      <c r="A139" s="3" t="s">
        <v>295</v>
      </c>
      <c r="B139" s="4">
        <v>1</v>
      </c>
      <c r="C139" s="4">
        <v>0</v>
      </c>
      <c r="D139" s="4">
        <v>0</v>
      </c>
      <c r="E139" s="7">
        <v>-0.0271186440677966</v>
      </c>
      <c r="F139" s="7">
        <v>-0.0907997265892002</v>
      </c>
      <c r="G139" s="7">
        <v>0.112021079618288</v>
      </c>
      <c r="H139" s="7">
        <v>-0.194492254733218</v>
      </c>
    </row>
    <row r="140" ht="14.25" spans="1:8">
      <c r="A140" s="3" t="s">
        <v>296</v>
      </c>
      <c r="B140" s="4">
        <v>1</v>
      </c>
      <c r="C140" s="4">
        <v>0</v>
      </c>
      <c r="D140" s="4">
        <v>0</v>
      </c>
      <c r="E140" s="7">
        <v>0.00456487679817689</v>
      </c>
      <c r="F140" s="7">
        <v>-0.148735475051264</v>
      </c>
      <c r="G140" s="7">
        <v>0.103503774391112</v>
      </c>
      <c r="H140" s="7">
        <v>-0.154561101549053</v>
      </c>
    </row>
    <row r="141" ht="14.25" spans="1:8">
      <c r="A141" s="3" t="s">
        <v>297</v>
      </c>
      <c r="B141" s="4">
        <v>1</v>
      </c>
      <c r="C141" s="4">
        <v>0</v>
      </c>
      <c r="D141" s="4">
        <v>0</v>
      </c>
      <c r="E141" s="7">
        <v>-0.0296966244124768</v>
      </c>
      <c r="F141" s="7">
        <v>-0.123308270676691</v>
      </c>
      <c r="G141" s="7">
        <v>0.0509257940464321</v>
      </c>
      <c r="H141" s="7">
        <v>-0.177766528298066</v>
      </c>
    </row>
    <row r="142" ht="14.25" spans="1:8">
      <c r="A142" s="3" t="s">
        <v>298</v>
      </c>
      <c r="B142" s="4">
        <v>0</v>
      </c>
      <c r="C142" s="4">
        <v>0</v>
      </c>
      <c r="D142" s="4">
        <v>0</v>
      </c>
      <c r="E142" s="7">
        <v>-0.0518159806295399</v>
      </c>
      <c r="F142" s="7">
        <v>-0.193082706766917</v>
      </c>
      <c r="G142" s="7">
        <v>0.0424725822532402</v>
      </c>
      <c r="H142" s="7">
        <v>-0.164361648273767</v>
      </c>
    </row>
    <row r="143" ht="14.25" spans="1:8">
      <c r="A143" s="3" t="s">
        <v>299</v>
      </c>
      <c r="B143" s="4">
        <v>1</v>
      </c>
      <c r="C143" s="4">
        <v>0</v>
      </c>
      <c r="D143" s="4">
        <v>0</v>
      </c>
      <c r="E143" s="7">
        <v>-0.00843184731519726</v>
      </c>
      <c r="F143" s="7">
        <v>0.0501435406698564</v>
      </c>
      <c r="G143" s="7">
        <v>-0.0286711294687366</v>
      </c>
      <c r="H143" s="7">
        <v>0.111005366001822</v>
      </c>
    </row>
    <row r="144" ht="14.25" spans="1:8">
      <c r="A144" s="3" t="s">
        <v>300</v>
      </c>
      <c r="B144" s="4">
        <v>1</v>
      </c>
      <c r="C144" s="4">
        <v>0</v>
      </c>
      <c r="D144" s="4">
        <v>0</v>
      </c>
      <c r="E144" s="7">
        <v>-0.026214214499359</v>
      </c>
      <c r="F144" s="7">
        <v>-0.134955570745044</v>
      </c>
      <c r="G144" s="7">
        <v>0.20386697051702</v>
      </c>
      <c r="H144" s="7">
        <v>-0.107522527083122</v>
      </c>
    </row>
    <row r="145" ht="14.25" spans="1:8">
      <c r="A145" s="3" t="s">
        <v>301</v>
      </c>
      <c r="B145" s="4">
        <v>1</v>
      </c>
      <c r="C145" s="4">
        <v>0</v>
      </c>
      <c r="D145" s="4">
        <v>0</v>
      </c>
      <c r="E145" s="7">
        <v>0.0608531548212505</v>
      </c>
      <c r="F145" s="7">
        <v>0.102583732057416</v>
      </c>
      <c r="G145" s="7">
        <v>-0.110311921378721</v>
      </c>
      <c r="H145" s="7">
        <v>0.252465323478789</v>
      </c>
    </row>
    <row r="146" ht="14.25" spans="1:8">
      <c r="A146" s="3" t="s">
        <v>302</v>
      </c>
      <c r="B146" s="4">
        <v>1</v>
      </c>
      <c r="C146" s="4">
        <v>0</v>
      </c>
      <c r="D146" s="4">
        <v>0</v>
      </c>
      <c r="E146" s="7">
        <v>-0.0220410197977496</v>
      </c>
      <c r="F146" s="7">
        <v>-0.205030758714969</v>
      </c>
      <c r="G146" s="7">
        <v>0.0740706452072354</v>
      </c>
      <c r="H146" s="7">
        <v>0.0238938949073605</v>
      </c>
    </row>
    <row r="147" ht="14.25" spans="1:8">
      <c r="A147" s="3" t="s">
        <v>303</v>
      </c>
      <c r="B147" s="4">
        <v>0</v>
      </c>
      <c r="C147" s="4">
        <v>1</v>
      </c>
      <c r="D147" s="4">
        <v>0</v>
      </c>
      <c r="E147" s="7">
        <v>0.0698618430423016</v>
      </c>
      <c r="F147" s="7">
        <v>0.0298291182501708</v>
      </c>
      <c r="G147" s="7">
        <v>-0.0188648340692209</v>
      </c>
      <c r="H147" s="7">
        <v>0.202531132935101</v>
      </c>
    </row>
    <row r="148" ht="14.25" spans="1:8">
      <c r="A148" s="3" t="s">
        <v>10</v>
      </c>
      <c r="B148" s="4">
        <v>0</v>
      </c>
      <c r="C148" s="4">
        <v>1</v>
      </c>
      <c r="D148" s="4">
        <v>0</v>
      </c>
      <c r="E148" s="7">
        <v>0.0275815410910126</v>
      </c>
      <c r="F148" s="7">
        <v>0.148626110731373</v>
      </c>
      <c r="G148" s="7">
        <v>-0.1059179604045</v>
      </c>
      <c r="H148" s="7">
        <v>0.131558165434848</v>
      </c>
    </row>
    <row r="149" ht="14.25" spans="1:8">
      <c r="A149" s="3" t="s">
        <v>304</v>
      </c>
      <c r="B149" s="4">
        <v>0</v>
      </c>
      <c r="C149" s="4">
        <v>1</v>
      </c>
      <c r="D149" s="4">
        <v>0</v>
      </c>
      <c r="E149" s="7">
        <v>0.0529910269192422</v>
      </c>
      <c r="F149" s="7">
        <v>0.0553930280246069</v>
      </c>
      <c r="G149" s="7">
        <v>-0.0392963965247115</v>
      </c>
      <c r="H149" s="7">
        <v>0.0505619115115925</v>
      </c>
    </row>
    <row r="150" ht="14.25" spans="1:8">
      <c r="A150" s="3" t="s">
        <v>305</v>
      </c>
      <c r="B150" s="4">
        <v>0</v>
      </c>
      <c r="C150" s="4">
        <v>1</v>
      </c>
      <c r="D150" s="4">
        <v>1</v>
      </c>
      <c r="E150" s="7">
        <v>0.10673693206096</v>
      </c>
      <c r="F150" s="7">
        <v>0.143786739576213</v>
      </c>
      <c r="G150" s="7">
        <v>-0.0762213359920239</v>
      </c>
      <c r="H150" s="7">
        <v>0.0906753062670851</v>
      </c>
    </row>
    <row r="151" ht="14.25" spans="1:8">
      <c r="A151" s="3" t="s">
        <v>306</v>
      </c>
      <c r="B151" s="4">
        <v>0</v>
      </c>
      <c r="C151" s="4">
        <v>1</v>
      </c>
      <c r="D151" s="4">
        <v>0</v>
      </c>
      <c r="E151" s="7">
        <v>-0.13055120353226</v>
      </c>
      <c r="F151" s="7">
        <v>-0.151825017088174</v>
      </c>
      <c r="G151" s="7">
        <v>0.194366899302093</v>
      </c>
      <c r="H151" s="7">
        <v>-0.0430900070871722</v>
      </c>
    </row>
    <row r="152" ht="14.25" spans="1:8">
      <c r="A152" s="3" t="s">
        <v>307</v>
      </c>
      <c r="B152" s="4">
        <v>0</v>
      </c>
      <c r="C152" s="4">
        <v>1</v>
      </c>
      <c r="D152" s="4">
        <v>0</v>
      </c>
      <c r="E152" s="7">
        <v>-0.174718701039737</v>
      </c>
      <c r="F152" s="7">
        <v>-0.0372385509227614</v>
      </c>
      <c r="G152" s="7">
        <v>0.210390257798034</v>
      </c>
      <c r="H152" s="7">
        <v>-0.0675711248354763</v>
      </c>
    </row>
    <row r="153" ht="14.25" spans="1:8">
      <c r="A153" s="3" t="s">
        <v>308</v>
      </c>
      <c r="B153" s="4">
        <v>0</v>
      </c>
      <c r="C153" s="4">
        <v>1</v>
      </c>
      <c r="D153" s="4">
        <v>0</v>
      </c>
      <c r="E153" s="7">
        <v>-0.00608887622845748</v>
      </c>
      <c r="F153" s="7">
        <v>-0.0373752563226247</v>
      </c>
      <c r="G153" s="7">
        <v>0.22716849451645</v>
      </c>
      <c r="H153" s="7">
        <v>-0.123721777867773</v>
      </c>
    </row>
    <row r="154" ht="14.25" spans="1:8">
      <c r="A154" s="3" t="s">
        <v>309</v>
      </c>
      <c r="B154" s="4">
        <v>1</v>
      </c>
      <c r="C154" s="4">
        <v>0</v>
      </c>
      <c r="D154" s="4">
        <v>0</v>
      </c>
      <c r="E154" s="7">
        <v>-0.0289132602193419</v>
      </c>
      <c r="F154" s="7">
        <v>0.104524948735475</v>
      </c>
      <c r="G154" s="7">
        <v>0.182958268052983</v>
      </c>
      <c r="H154" s="7">
        <v>-0.161263541561202</v>
      </c>
    </row>
    <row r="155" ht="14.25" spans="1:8">
      <c r="A155" s="3" t="s">
        <v>310</v>
      </c>
      <c r="B155" s="4">
        <v>1</v>
      </c>
      <c r="C155" s="4">
        <v>0</v>
      </c>
      <c r="D155" s="4">
        <v>0</v>
      </c>
      <c r="E155" s="7">
        <v>-0.0855860988463182</v>
      </c>
      <c r="F155" s="7">
        <v>0.0366643882433356</v>
      </c>
      <c r="G155" s="7">
        <v>0.205113231733371</v>
      </c>
      <c r="H155" s="7">
        <v>-0.0533562822719449</v>
      </c>
    </row>
    <row r="156" ht="14.25" spans="1:8">
      <c r="A156" s="3" t="s">
        <v>311</v>
      </c>
      <c r="B156" s="4">
        <v>0</v>
      </c>
      <c r="C156" s="4">
        <v>0</v>
      </c>
      <c r="D156" s="4">
        <v>0</v>
      </c>
      <c r="E156" s="7">
        <v>-0.104600484261501</v>
      </c>
      <c r="F156" s="7">
        <v>-0.0130690362269309</v>
      </c>
      <c r="G156" s="7">
        <v>0.226256943455348</v>
      </c>
      <c r="H156" s="7">
        <v>-0.132833856434139</v>
      </c>
    </row>
    <row r="157" ht="14.25" spans="1:8">
      <c r="A157" s="3" t="s">
        <v>312</v>
      </c>
      <c r="B157" s="4">
        <v>0</v>
      </c>
      <c r="C157" s="4">
        <v>1</v>
      </c>
      <c r="D157" s="4">
        <v>0</v>
      </c>
      <c r="E157" s="7">
        <v>-0.0151972653468166</v>
      </c>
      <c r="F157" s="7">
        <v>-0.0564046479835953</v>
      </c>
      <c r="G157" s="7">
        <v>0.147550206523287</v>
      </c>
      <c r="H157" s="7">
        <v>0.0144173331983395</v>
      </c>
    </row>
    <row r="158" ht="14.25" spans="1:8">
      <c r="A158" s="3" t="s">
        <v>313</v>
      </c>
      <c r="B158" s="4">
        <v>0</v>
      </c>
      <c r="C158" s="4">
        <v>1</v>
      </c>
      <c r="D158" s="4">
        <v>0</v>
      </c>
      <c r="E158" s="7">
        <v>0.0195698618430423</v>
      </c>
      <c r="F158" s="7">
        <v>0.0230485304169514</v>
      </c>
      <c r="G158" s="7">
        <v>0.0570930066942031</v>
      </c>
      <c r="H158" s="7">
        <v>-0.0620633795686949</v>
      </c>
    </row>
    <row r="159" ht="14.25" spans="1:8">
      <c r="A159" s="3" t="s">
        <v>314</v>
      </c>
      <c r="B159" s="4">
        <v>0</v>
      </c>
      <c r="C159" s="4">
        <v>1</v>
      </c>
      <c r="D159" s="4">
        <v>1</v>
      </c>
      <c r="E159" s="7">
        <v>0.108809286426435</v>
      </c>
      <c r="F159" s="7">
        <v>0.0157758031442241</v>
      </c>
      <c r="G159" s="7">
        <v>0.0154821250534111</v>
      </c>
      <c r="H159" s="7">
        <v>0.214457831325301</v>
      </c>
    </row>
    <row r="160" ht="14.25" spans="1:8">
      <c r="A160" s="3" t="s">
        <v>315</v>
      </c>
      <c r="B160" s="4">
        <v>0</v>
      </c>
      <c r="C160" s="4">
        <v>0</v>
      </c>
      <c r="D160" s="4">
        <v>0</v>
      </c>
      <c r="E160" s="7">
        <v>-0.0123415467882068</v>
      </c>
      <c r="F160" s="7">
        <v>-0.0613807245386192</v>
      </c>
      <c r="G160" s="7">
        <v>-0.0949081327446232</v>
      </c>
      <c r="H160" s="7">
        <v>0.167115520907158</v>
      </c>
    </row>
    <row r="161" ht="14.25" spans="1:8">
      <c r="A161" s="3" t="s">
        <v>316</v>
      </c>
      <c r="B161" s="4">
        <v>0</v>
      </c>
      <c r="C161" s="4">
        <v>0</v>
      </c>
      <c r="D161" s="4">
        <v>1</v>
      </c>
      <c r="E161" s="7">
        <v>0.00333285856715567</v>
      </c>
      <c r="F161" s="7">
        <v>-0.122734107997265</v>
      </c>
      <c r="G161" s="7">
        <v>-0.0126335279874661</v>
      </c>
      <c r="H161" s="7">
        <v>0.0830009112078566</v>
      </c>
    </row>
    <row r="162" ht="14.25" spans="1:8">
      <c r="A162" s="3" t="s">
        <v>317</v>
      </c>
      <c r="B162" s="4">
        <v>0</v>
      </c>
      <c r="C162" s="4">
        <v>0</v>
      </c>
      <c r="D162" s="4">
        <v>1</v>
      </c>
      <c r="E162" s="7">
        <v>-0.0105825380999857</v>
      </c>
      <c r="F162" s="7">
        <v>-0.0363636363636363</v>
      </c>
      <c r="G162" s="7">
        <v>-0.0337487537387836</v>
      </c>
      <c r="H162" s="7">
        <v>0.104809152576693</v>
      </c>
    </row>
    <row r="163" ht="14.25" spans="1:8">
      <c r="A163" s="3" t="s">
        <v>11</v>
      </c>
      <c r="B163" s="4">
        <v>0</v>
      </c>
      <c r="C163" s="4">
        <v>1</v>
      </c>
      <c r="D163" s="4">
        <v>1</v>
      </c>
      <c r="E163" s="7">
        <v>0.0771756160091155</v>
      </c>
      <c r="F163" s="7">
        <v>-0.109665071770334</v>
      </c>
      <c r="G163" s="7">
        <v>-0.0982053838484546</v>
      </c>
      <c r="H163" s="7">
        <v>0.236711552090715</v>
      </c>
    </row>
    <row r="164" ht="14.25" spans="1:8">
      <c r="A164" s="3" t="s">
        <v>318</v>
      </c>
      <c r="B164" s="4">
        <v>0</v>
      </c>
      <c r="C164" s="4">
        <v>1</v>
      </c>
      <c r="D164" s="4">
        <v>1</v>
      </c>
      <c r="E164" s="7">
        <v>0.129397521720552</v>
      </c>
      <c r="F164" s="7">
        <v>-0.199070403280929</v>
      </c>
      <c r="G164" s="7">
        <v>0.0358852015382424</v>
      </c>
      <c r="H164" s="7">
        <v>0.169342917890047</v>
      </c>
    </row>
    <row r="165" ht="14.25" spans="1:8">
      <c r="A165" s="3" t="s">
        <v>319</v>
      </c>
      <c r="B165" s="4">
        <v>0</v>
      </c>
      <c r="C165" s="4">
        <v>1</v>
      </c>
      <c r="D165" s="4">
        <v>0</v>
      </c>
      <c r="E165" s="7">
        <v>-0.00208659735080472</v>
      </c>
      <c r="F165" s="7">
        <v>-0.218127136021872</v>
      </c>
      <c r="G165" s="7">
        <v>0.0210368893320039</v>
      </c>
      <c r="H165" s="7">
        <v>0.075549255846917</v>
      </c>
    </row>
    <row r="166" ht="14.25" spans="1:8">
      <c r="A166" s="3" t="s">
        <v>320</v>
      </c>
      <c r="B166" s="4">
        <v>0</v>
      </c>
      <c r="C166" s="4">
        <v>1</v>
      </c>
      <c r="D166" s="4">
        <v>1</v>
      </c>
      <c r="E166" s="7">
        <v>0.0845677253952428</v>
      </c>
      <c r="F166" s="7">
        <v>0.0449760765550239</v>
      </c>
      <c r="G166" s="7">
        <v>0.0362341546788206</v>
      </c>
      <c r="H166" s="7">
        <v>0.0746582970537612</v>
      </c>
    </row>
    <row r="167" ht="14.25" spans="1:8">
      <c r="A167" s="3" t="s">
        <v>321</v>
      </c>
      <c r="B167" s="4">
        <v>0</v>
      </c>
      <c r="C167" s="4">
        <v>1</v>
      </c>
      <c r="D167" s="4">
        <v>0</v>
      </c>
      <c r="E167" s="7">
        <v>0.112455490670844</v>
      </c>
      <c r="F167" s="7">
        <v>-0.0218728639781271</v>
      </c>
      <c r="G167" s="7">
        <v>-0.0358852015382424</v>
      </c>
      <c r="H167" s="7">
        <v>0.163288447909284</v>
      </c>
    </row>
    <row r="168" ht="14.25" spans="1:8">
      <c r="A168" s="3" t="s">
        <v>322</v>
      </c>
      <c r="B168" s="4">
        <v>0</v>
      </c>
      <c r="C168" s="4">
        <v>0</v>
      </c>
      <c r="D168" s="4">
        <v>1</v>
      </c>
      <c r="E168" s="7">
        <v>-0.0278165503489531</v>
      </c>
      <c r="F168" s="7">
        <v>-0.00024606971975393</v>
      </c>
      <c r="G168" s="7">
        <v>-0.119719413189004</v>
      </c>
      <c r="H168" s="7">
        <v>0.132266882656677</v>
      </c>
    </row>
    <row r="169" ht="14.25" spans="1:8">
      <c r="A169" s="3" t="s">
        <v>323</v>
      </c>
      <c r="B169" s="4">
        <v>0</v>
      </c>
      <c r="C169" s="4">
        <v>0</v>
      </c>
      <c r="D169" s="4">
        <v>1</v>
      </c>
      <c r="E169" s="7">
        <v>0.0738641219199544</v>
      </c>
      <c r="F169" s="7">
        <v>0.00637047163362952</v>
      </c>
      <c r="G169" s="7">
        <v>0.00963537957555903</v>
      </c>
      <c r="H169" s="7">
        <v>0.120097195504707</v>
      </c>
    </row>
    <row r="170" ht="14.25" spans="1:8">
      <c r="A170" s="3" t="s">
        <v>324</v>
      </c>
      <c r="B170" s="4">
        <v>0</v>
      </c>
      <c r="C170" s="4">
        <v>0</v>
      </c>
      <c r="D170" s="4">
        <v>1</v>
      </c>
      <c r="E170" s="7">
        <v>0.0236575986326734</v>
      </c>
      <c r="F170" s="7">
        <v>0.129952153110047</v>
      </c>
      <c r="G170" s="7">
        <v>-0.103731662156387</v>
      </c>
      <c r="H170" s="7">
        <v>0.156363268198845</v>
      </c>
    </row>
    <row r="171" ht="14.25" spans="1:8">
      <c r="A171" s="3" t="s">
        <v>325</v>
      </c>
      <c r="B171" s="4">
        <v>0</v>
      </c>
      <c r="C171" s="4">
        <v>1</v>
      </c>
      <c r="D171" s="4">
        <v>0</v>
      </c>
      <c r="E171" s="7">
        <v>0.0592294544936618</v>
      </c>
      <c r="F171" s="7">
        <v>0.19753930280246</v>
      </c>
      <c r="G171" s="7">
        <v>-0.0976285429426007</v>
      </c>
      <c r="H171" s="7">
        <v>0.189510985116938</v>
      </c>
    </row>
    <row r="172" ht="14.25" spans="1:8">
      <c r="A172" s="3" t="s">
        <v>326</v>
      </c>
      <c r="B172" s="4">
        <v>0</v>
      </c>
      <c r="C172" s="4">
        <v>1</v>
      </c>
      <c r="D172" s="4">
        <v>1</v>
      </c>
      <c r="E172" s="7">
        <v>-0.157926221335992</v>
      </c>
      <c r="F172" s="7">
        <v>0.057634996582365</v>
      </c>
      <c r="G172" s="7">
        <v>-0.00908702464036462</v>
      </c>
      <c r="H172" s="7">
        <v>0.16667004151058</v>
      </c>
    </row>
    <row r="173" ht="14.25" spans="1:8">
      <c r="A173" s="3" t="s">
        <v>327</v>
      </c>
      <c r="B173" s="4">
        <v>0</v>
      </c>
      <c r="C173" s="4">
        <v>0</v>
      </c>
      <c r="D173" s="4">
        <v>0</v>
      </c>
      <c r="E173" s="7">
        <v>0.0421948440393106</v>
      </c>
      <c r="F173" s="7">
        <v>0.260615174299384</v>
      </c>
      <c r="G173" s="7">
        <v>-0.105504913829938</v>
      </c>
      <c r="H173" s="7">
        <v>0.150430292598967</v>
      </c>
    </row>
    <row r="174" ht="14.25" spans="1:8">
      <c r="A174" s="3" t="s">
        <v>328</v>
      </c>
      <c r="B174" s="4">
        <v>0</v>
      </c>
      <c r="C174" s="4">
        <v>0</v>
      </c>
      <c r="D174" s="4">
        <v>1</v>
      </c>
      <c r="E174" s="7">
        <v>0.112626406494801</v>
      </c>
      <c r="F174" s="7">
        <v>0.284183185235816</v>
      </c>
      <c r="G174" s="7">
        <v>-0.116087451929924</v>
      </c>
      <c r="H174" s="7">
        <v>0.105092639465424</v>
      </c>
    </row>
    <row r="175" ht="14.25" spans="1:8">
      <c r="A175" s="3" t="s">
        <v>329</v>
      </c>
      <c r="B175" s="4">
        <v>0</v>
      </c>
      <c r="C175" s="4">
        <v>1</v>
      </c>
      <c r="D175" s="4">
        <v>0</v>
      </c>
      <c r="E175" s="7">
        <v>0.179931633670417</v>
      </c>
      <c r="F175" s="7">
        <v>0.180095693779904</v>
      </c>
      <c r="G175" s="7">
        <v>-0.0218558609884631</v>
      </c>
      <c r="H175" s="7">
        <v>0.00485977523539536</v>
      </c>
    </row>
    <row r="176" ht="14.25" spans="1:8">
      <c r="A176" s="3" t="s">
        <v>330</v>
      </c>
      <c r="B176" s="4">
        <v>0</v>
      </c>
      <c r="C176" s="4">
        <v>0</v>
      </c>
      <c r="D176" s="4">
        <v>1</v>
      </c>
      <c r="E176" s="7">
        <v>0.0484902435550491</v>
      </c>
      <c r="F176" s="7">
        <v>0.10036910457963</v>
      </c>
      <c r="G176" s="7">
        <v>0.0105825380999857</v>
      </c>
      <c r="H176" s="7">
        <v>0.231507542776146</v>
      </c>
    </row>
    <row r="177" ht="14.25" spans="1:8">
      <c r="A177" s="3" t="s">
        <v>331</v>
      </c>
      <c r="B177" s="4">
        <v>0</v>
      </c>
      <c r="C177" s="4">
        <v>0</v>
      </c>
      <c r="D177" s="4">
        <v>1</v>
      </c>
      <c r="E177" s="7">
        <v>0.0880714997863552</v>
      </c>
      <c r="F177" s="7">
        <v>-0.108653451811346</v>
      </c>
      <c r="G177" s="7">
        <v>-0.0963395527702606</v>
      </c>
      <c r="H177" s="7">
        <v>0.140042523033309</v>
      </c>
    </row>
    <row r="178" ht="14.25" spans="1:8">
      <c r="A178" s="3" t="s">
        <v>332</v>
      </c>
      <c r="B178" s="4">
        <v>0</v>
      </c>
      <c r="C178" s="4">
        <v>1</v>
      </c>
      <c r="D178" s="4">
        <v>1</v>
      </c>
      <c r="E178" s="7">
        <v>-0.0389403218914684</v>
      </c>
      <c r="F178" s="7">
        <v>0.177717019822283</v>
      </c>
      <c r="G178" s="7">
        <v>-0.0285073351374448</v>
      </c>
      <c r="H178" s="7">
        <v>0.209577807026425</v>
      </c>
    </row>
    <row r="179" ht="14.25" spans="1:8">
      <c r="A179" s="3" t="s">
        <v>333</v>
      </c>
      <c r="B179" s="4">
        <v>0</v>
      </c>
      <c r="C179" s="4">
        <v>1</v>
      </c>
      <c r="D179" s="4">
        <v>0</v>
      </c>
      <c r="E179" s="7">
        <v>-0.0627403503774391</v>
      </c>
      <c r="F179" s="7">
        <v>0.224661654135338</v>
      </c>
      <c r="G179" s="7">
        <v>-0.149437402079475</v>
      </c>
      <c r="H179" s="7">
        <v>0.144760554824339</v>
      </c>
    </row>
    <row r="180" ht="14.25" spans="1:8">
      <c r="A180" s="3" t="s">
        <v>334</v>
      </c>
      <c r="B180" s="4">
        <v>0</v>
      </c>
      <c r="C180" s="4">
        <v>1</v>
      </c>
      <c r="D180" s="4">
        <v>1</v>
      </c>
      <c r="E180" s="7">
        <v>0.0585956416464891</v>
      </c>
      <c r="F180" s="7">
        <v>0.18334928229665</v>
      </c>
      <c r="G180" s="7">
        <v>-0.114955134596211</v>
      </c>
      <c r="H180" s="7">
        <v>0.0942998886301508</v>
      </c>
    </row>
  </sheetData>
  <mergeCells count="5">
    <mergeCell ref="E4:H4"/>
    <mergeCell ref="A4:A5"/>
    <mergeCell ref="B4:B5"/>
    <mergeCell ref="C4:C5"/>
    <mergeCell ref="D4:D5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 2</vt:lpstr>
      <vt:lpstr>Figure 4</vt:lpstr>
      <vt:lpstr>Figure 5</vt:lpstr>
      <vt:lpstr>Figure 6b</vt:lpstr>
      <vt:lpstr>Figure S2</vt:lpstr>
      <vt:lpstr>Figure S6b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acob</cp:lastModifiedBy>
  <dcterms:created xsi:type="dcterms:W3CDTF">2020-09-19T12:57:00Z</dcterms:created>
  <dcterms:modified xsi:type="dcterms:W3CDTF">2020-09-21T06:24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